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0" windowHeight="7755" firstSheet="1" activeTab="3"/>
  </bookViews>
  <sheets>
    <sheet name="Bean - Rhaebo guttatus" sheetId="4" r:id="rId1"/>
    <sheet name="Sorghum - Rhaebo guttatus" sheetId="5" r:id="rId2"/>
    <sheet name="Bean - Rhinella marina" sheetId="6" r:id="rId3"/>
    <sheet name="Sorghum - Rhinella marina" sheetId="7" r:id="rId4"/>
  </sheets>
  <calcPr calcId="152511" iterate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7" l="1"/>
  <c r="H4" i="7"/>
  <c r="K4" i="7"/>
  <c r="M4" i="7"/>
  <c r="E5" i="7"/>
  <c r="H5" i="7"/>
  <c r="N4" i="7" s="1"/>
  <c r="K5" i="7"/>
  <c r="O4" i="7" s="1"/>
  <c r="E6" i="7"/>
  <c r="H6" i="7"/>
  <c r="K6" i="7"/>
  <c r="E7" i="7"/>
  <c r="H7" i="7"/>
  <c r="K7" i="7"/>
  <c r="E8" i="7"/>
  <c r="H8" i="7"/>
  <c r="K8" i="7"/>
  <c r="E9" i="7"/>
  <c r="M5" i="7" s="1"/>
  <c r="H9" i="7"/>
  <c r="N5" i="7" s="1"/>
  <c r="K9" i="7"/>
  <c r="E10" i="7"/>
  <c r="H10" i="7"/>
  <c r="K10" i="7"/>
  <c r="E11" i="7"/>
  <c r="H11" i="7"/>
  <c r="K11" i="7"/>
  <c r="E12" i="7"/>
  <c r="H12" i="7"/>
  <c r="K12" i="7"/>
  <c r="O5" i="7" s="1"/>
  <c r="E13" i="7"/>
  <c r="H13" i="7"/>
  <c r="K13" i="7"/>
  <c r="E14" i="7"/>
  <c r="M6" i="7" s="1"/>
  <c r="H14" i="7"/>
  <c r="N6" i="7" s="1"/>
  <c r="K14" i="7"/>
  <c r="O6" i="7" s="1"/>
  <c r="E15" i="7"/>
  <c r="H15" i="7"/>
  <c r="K15" i="7"/>
  <c r="E16" i="7"/>
  <c r="H16" i="7"/>
  <c r="K16" i="7"/>
  <c r="E17" i="7"/>
  <c r="H17" i="7"/>
  <c r="K17" i="7"/>
  <c r="E18" i="7"/>
  <c r="H18" i="7"/>
  <c r="K18" i="7"/>
  <c r="E19" i="7"/>
  <c r="M7" i="7" s="1"/>
  <c r="H19" i="7"/>
  <c r="N7" i="7" s="1"/>
  <c r="K19" i="7"/>
  <c r="E20" i="7"/>
  <c r="H20" i="7"/>
  <c r="K20" i="7"/>
  <c r="O7" i="7" s="1"/>
  <c r="E21" i="7"/>
  <c r="H21" i="7"/>
  <c r="K21" i="7"/>
  <c r="E22" i="7"/>
  <c r="H22" i="7"/>
  <c r="K22" i="7"/>
  <c r="E23" i="7"/>
  <c r="H23" i="7"/>
  <c r="K23" i="7"/>
  <c r="E24" i="7"/>
  <c r="H24" i="7"/>
  <c r="N8" i="7" s="1"/>
  <c r="K24" i="7"/>
  <c r="O8" i="7" s="1"/>
  <c r="E25" i="7"/>
  <c r="H25" i="7"/>
  <c r="K25" i="7"/>
  <c r="E26" i="7"/>
  <c r="M8" i="7" s="1"/>
  <c r="H26" i="7"/>
  <c r="K26" i="7"/>
  <c r="E27" i="7"/>
  <c r="H27" i="7"/>
  <c r="K27" i="7"/>
  <c r="E28" i="7"/>
  <c r="H28" i="7"/>
  <c r="K28" i="7"/>
  <c r="E29" i="7"/>
  <c r="M9" i="7" s="1"/>
  <c r="H29" i="7"/>
  <c r="N9" i="7" s="1"/>
  <c r="K29" i="7"/>
  <c r="E30" i="7"/>
  <c r="H30" i="7"/>
  <c r="K30" i="7"/>
  <c r="E31" i="7"/>
  <c r="H31" i="7"/>
  <c r="K31" i="7"/>
  <c r="E32" i="7"/>
  <c r="H32" i="7"/>
  <c r="K32" i="7"/>
  <c r="O9" i="7" s="1"/>
  <c r="E33" i="7"/>
  <c r="K33" i="7"/>
  <c r="E34" i="7"/>
  <c r="H34" i="7"/>
  <c r="N10" i="7" s="1"/>
  <c r="K34" i="7"/>
  <c r="O10" i="7" s="1"/>
  <c r="E35" i="7"/>
  <c r="H35" i="7"/>
  <c r="K35" i="7"/>
  <c r="E36" i="7"/>
  <c r="H36" i="7"/>
  <c r="K36" i="7"/>
  <c r="E37" i="7"/>
  <c r="M10" i="7" s="1"/>
  <c r="H37" i="7"/>
  <c r="K37" i="7"/>
  <c r="E38" i="7"/>
  <c r="H38" i="7"/>
  <c r="K38" i="7"/>
  <c r="E4" i="6"/>
  <c r="M4" i="6" s="1"/>
  <c r="H4" i="6"/>
  <c r="N4" i="6" s="1"/>
  <c r="K4" i="6"/>
  <c r="O4" i="6"/>
  <c r="E5" i="6"/>
  <c r="H5" i="6"/>
  <c r="K5" i="6"/>
  <c r="E6" i="6"/>
  <c r="H6" i="6"/>
  <c r="K6" i="6"/>
  <c r="E7" i="6"/>
  <c r="H7" i="6"/>
  <c r="K7" i="6"/>
  <c r="E8" i="6"/>
  <c r="H8" i="6"/>
  <c r="K8" i="6"/>
  <c r="E9" i="6"/>
  <c r="H9" i="6"/>
  <c r="N5" i="6" s="1"/>
  <c r="K9" i="6"/>
  <c r="O5" i="6" s="1"/>
  <c r="E10" i="6"/>
  <c r="H10" i="6"/>
  <c r="K10" i="6"/>
  <c r="E11" i="6"/>
  <c r="H11" i="6"/>
  <c r="K11" i="6"/>
  <c r="E12" i="6"/>
  <c r="M5" i="6" s="1"/>
  <c r="H12" i="6"/>
  <c r="K12" i="6"/>
  <c r="E13" i="6"/>
  <c r="H13" i="6"/>
  <c r="K13" i="6"/>
  <c r="E14" i="6"/>
  <c r="M6" i="6" s="1"/>
  <c r="H14" i="6"/>
  <c r="N6" i="6" s="1"/>
  <c r="K14" i="6"/>
  <c r="O6" i="6" s="1"/>
  <c r="E15" i="6"/>
  <c r="H15" i="6"/>
  <c r="K15" i="6"/>
  <c r="E16" i="6"/>
  <c r="H16" i="6"/>
  <c r="K16" i="6"/>
  <c r="E17" i="6"/>
  <c r="H17" i="6"/>
  <c r="K17" i="6"/>
  <c r="E18" i="6"/>
  <c r="H18" i="6"/>
  <c r="K18" i="6"/>
  <c r="E19" i="6"/>
  <c r="H19" i="6"/>
  <c r="N7" i="6" s="1"/>
  <c r="K19" i="6"/>
  <c r="O7" i="6" s="1"/>
  <c r="E20" i="6"/>
  <c r="M7" i="6" s="1"/>
  <c r="H20" i="6"/>
  <c r="K20" i="6"/>
  <c r="E21" i="6"/>
  <c r="H21" i="6"/>
  <c r="K21" i="6"/>
  <c r="E22" i="6"/>
  <c r="H22" i="6"/>
  <c r="K22" i="6"/>
  <c r="E23" i="6"/>
  <c r="H23" i="6"/>
  <c r="K23" i="6"/>
  <c r="E24" i="6"/>
  <c r="M8" i="6" s="1"/>
  <c r="H24" i="6"/>
  <c r="K24" i="6"/>
  <c r="E25" i="6"/>
  <c r="H25" i="6"/>
  <c r="N8" i="6" s="1"/>
  <c r="K25" i="6"/>
  <c r="E26" i="6"/>
  <c r="H26" i="6"/>
  <c r="K26" i="6"/>
  <c r="O8" i="6" s="1"/>
  <c r="E27" i="6"/>
  <c r="H27" i="6"/>
  <c r="K27" i="6"/>
  <c r="E28" i="6"/>
  <c r="H28" i="6"/>
  <c r="K28" i="6"/>
  <c r="E29" i="6"/>
  <c r="H29" i="6"/>
  <c r="N9" i="6" s="1"/>
  <c r="K29" i="6"/>
  <c r="O9" i="6" s="1"/>
  <c r="E30" i="6"/>
  <c r="H30" i="6"/>
  <c r="K30" i="6"/>
  <c r="E31" i="6"/>
  <c r="H31" i="6"/>
  <c r="K31" i="6"/>
  <c r="E32" i="6"/>
  <c r="M9" i="6" s="1"/>
  <c r="H32" i="6"/>
  <c r="K32" i="6"/>
  <c r="E33" i="6"/>
  <c r="H33" i="6"/>
  <c r="K33" i="6"/>
  <c r="E34" i="6"/>
  <c r="M10" i="6" s="1"/>
  <c r="H34" i="6"/>
  <c r="N10" i="6" s="1"/>
  <c r="K34" i="6"/>
  <c r="O10" i="6" s="1"/>
  <c r="E35" i="6"/>
  <c r="H35" i="6"/>
  <c r="K35" i="6"/>
  <c r="E36" i="6"/>
  <c r="H36" i="6"/>
  <c r="K36" i="6"/>
  <c r="E37" i="6"/>
  <c r="H37" i="6"/>
  <c r="K37" i="6"/>
  <c r="E38" i="6"/>
  <c r="H38" i="6"/>
  <c r="K38" i="6"/>
  <c r="K33" i="5" l="1"/>
  <c r="H33" i="5"/>
  <c r="E33" i="5"/>
  <c r="K32" i="5"/>
  <c r="H32" i="5"/>
  <c r="E32" i="5"/>
  <c r="K31" i="5"/>
  <c r="H31" i="5"/>
  <c r="E31" i="5"/>
  <c r="K30" i="5"/>
  <c r="H30" i="5"/>
  <c r="E30" i="5"/>
  <c r="K29" i="5"/>
  <c r="H29" i="5"/>
  <c r="E29" i="5"/>
  <c r="K28" i="5"/>
  <c r="H28" i="5"/>
  <c r="E28" i="5"/>
  <c r="K27" i="5"/>
  <c r="H27" i="5"/>
  <c r="E27" i="5"/>
  <c r="K26" i="5"/>
  <c r="H26" i="5"/>
  <c r="E26" i="5"/>
  <c r="K25" i="5"/>
  <c r="H25" i="5"/>
  <c r="E25" i="5"/>
  <c r="K24" i="5"/>
  <c r="H24" i="5"/>
  <c r="E24" i="5"/>
  <c r="K23" i="5"/>
  <c r="H23" i="5"/>
  <c r="E23" i="5"/>
  <c r="K22" i="5"/>
  <c r="H22" i="5"/>
  <c r="E22" i="5"/>
  <c r="K21" i="5"/>
  <c r="H21" i="5"/>
  <c r="E21" i="5"/>
  <c r="K20" i="5"/>
  <c r="H20" i="5"/>
  <c r="E20" i="5"/>
  <c r="K19" i="5"/>
  <c r="H19" i="5"/>
  <c r="E19" i="5"/>
  <c r="K18" i="5"/>
  <c r="H18" i="5"/>
  <c r="E18" i="5"/>
  <c r="K17" i="5"/>
  <c r="H17" i="5"/>
  <c r="E17" i="5"/>
  <c r="K16" i="5"/>
  <c r="H16" i="5"/>
  <c r="E16" i="5"/>
  <c r="K15" i="5"/>
  <c r="H15" i="5"/>
  <c r="E15" i="5"/>
  <c r="K14" i="5"/>
  <c r="H14" i="5"/>
  <c r="E14" i="5"/>
  <c r="M6" i="5" s="1"/>
  <c r="K13" i="5"/>
  <c r="H13" i="5"/>
  <c r="E13" i="5"/>
  <c r="K12" i="5"/>
  <c r="H12" i="5"/>
  <c r="E12" i="5"/>
  <c r="K11" i="5"/>
  <c r="H11" i="5"/>
  <c r="E11" i="5"/>
  <c r="K10" i="5"/>
  <c r="H10" i="5"/>
  <c r="E10" i="5"/>
  <c r="K9" i="5"/>
  <c r="H9" i="5"/>
  <c r="E9" i="5"/>
  <c r="K38" i="5"/>
  <c r="H38" i="5"/>
  <c r="E38" i="5"/>
  <c r="K37" i="5"/>
  <c r="H37" i="5"/>
  <c r="E37" i="5"/>
  <c r="K36" i="5"/>
  <c r="H36" i="5"/>
  <c r="E36" i="5"/>
  <c r="K35" i="5"/>
  <c r="H35" i="5"/>
  <c r="E35" i="5"/>
  <c r="K34" i="5"/>
  <c r="O10" i="5" s="1"/>
  <c r="H34" i="5"/>
  <c r="E34" i="5"/>
  <c r="K8" i="5"/>
  <c r="H8" i="5"/>
  <c r="E8" i="5"/>
  <c r="K7" i="5"/>
  <c r="H7" i="5"/>
  <c r="E7" i="5"/>
  <c r="K6" i="5"/>
  <c r="H6" i="5"/>
  <c r="E6" i="5"/>
  <c r="K5" i="5"/>
  <c r="H5" i="5"/>
  <c r="E5" i="5"/>
  <c r="K4" i="5"/>
  <c r="H4" i="5"/>
  <c r="E4" i="5"/>
  <c r="N4" i="5" l="1"/>
  <c r="M5" i="5"/>
  <c r="O5" i="5"/>
  <c r="M7" i="5"/>
  <c r="N8" i="5"/>
  <c r="O9" i="5"/>
  <c r="M10" i="5"/>
  <c r="N5" i="5"/>
  <c r="O6" i="5"/>
  <c r="N7" i="5"/>
  <c r="M8" i="5"/>
  <c r="O8" i="5"/>
  <c r="N9" i="5"/>
  <c r="O4" i="5"/>
  <c r="N6" i="5"/>
  <c r="O7" i="5"/>
  <c r="M9" i="5"/>
  <c r="M4" i="5"/>
  <c r="N10" i="5"/>
  <c r="K38" i="4"/>
  <c r="H38" i="4"/>
  <c r="E38" i="4"/>
  <c r="K37" i="4"/>
  <c r="H37" i="4"/>
  <c r="E37" i="4"/>
  <c r="K36" i="4"/>
  <c r="H36" i="4"/>
  <c r="E36" i="4"/>
  <c r="K35" i="4"/>
  <c r="H35" i="4"/>
  <c r="E35" i="4"/>
  <c r="K34" i="4"/>
  <c r="H34" i="4"/>
  <c r="E34" i="4"/>
  <c r="K33" i="4"/>
  <c r="H33" i="4"/>
  <c r="E33" i="4"/>
  <c r="K32" i="4"/>
  <c r="H32" i="4"/>
  <c r="E32" i="4"/>
  <c r="K31" i="4"/>
  <c r="H31" i="4"/>
  <c r="E31" i="4"/>
  <c r="K30" i="4"/>
  <c r="H30" i="4"/>
  <c r="E30" i="4"/>
  <c r="K29" i="4"/>
  <c r="O9" i="4" s="1"/>
  <c r="H29" i="4"/>
  <c r="E29" i="4"/>
  <c r="K28" i="4"/>
  <c r="H28" i="4"/>
  <c r="E28" i="4"/>
  <c r="K27" i="4"/>
  <c r="H27" i="4"/>
  <c r="E27" i="4"/>
  <c r="K26" i="4"/>
  <c r="H26" i="4"/>
  <c r="E26" i="4"/>
  <c r="K25" i="4"/>
  <c r="H25" i="4"/>
  <c r="E25" i="4"/>
  <c r="K24" i="4"/>
  <c r="H24" i="4"/>
  <c r="N8" i="4" s="1"/>
  <c r="E24" i="4"/>
  <c r="K23" i="4"/>
  <c r="H23" i="4"/>
  <c r="E23" i="4"/>
  <c r="K22" i="4"/>
  <c r="H22" i="4"/>
  <c r="E22" i="4"/>
  <c r="K21" i="4"/>
  <c r="H21" i="4"/>
  <c r="E21" i="4"/>
  <c r="K20" i="4"/>
  <c r="H20" i="4"/>
  <c r="E20" i="4"/>
  <c r="K19" i="4"/>
  <c r="H19" i="4"/>
  <c r="E19" i="4"/>
  <c r="M7" i="4" s="1"/>
  <c r="K18" i="4"/>
  <c r="H18" i="4"/>
  <c r="E18" i="4"/>
  <c r="K17" i="4"/>
  <c r="H17" i="4"/>
  <c r="E17" i="4"/>
  <c r="K16" i="4"/>
  <c r="H16" i="4"/>
  <c r="E16" i="4"/>
  <c r="K15" i="4"/>
  <c r="H15" i="4"/>
  <c r="E15" i="4"/>
  <c r="K14" i="4"/>
  <c r="H14" i="4"/>
  <c r="E14" i="4"/>
  <c r="K13" i="4"/>
  <c r="H13" i="4"/>
  <c r="E13" i="4"/>
  <c r="K12" i="4"/>
  <c r="H12" i="4"/>
  <c r="E12" i="4"/>
  <c r="K11" i="4"/>
  <c r="H11" i="4"/>
  <c r="E11" i="4"/>
  <c r="K10" i="4"/>
  <c r="H10" i="4"/>
  <c r="E10" i="4"/>
  <c r="K9" i="4"/>
  <c r="O5" i="4" s="1"/>
  <c r="H9" i="4"/>
  <c r="E9" i="4"/>
  <c r="K8" i="4"/>
  <c r="H8" i="4"/>
  <c r="E8" i="4"/>
  <c r="K7" i="4"/>
  <c r="H7" i="4"/>
  <c r="E7" i="4"/>
  <c r="K6" i="4"/>
  <c r="H6" i="4"/>
  <c r="E6" i="4"/>
  <c r="K5" i="4"/>
  <c r="H5" i="4"/>
  <c r="E5" i="4"/>
  <c r="K4" i="4"/>
  <c r="H4" i="4"/>
  <c r="N4" i="4" s="1"/>
  <c r="E4" i="4"/>
  <c r="O4" i="4" l="1"/>
  <c r="M6" i="4"/>
  <c r="N7" i="4"/>
  <c r="O8" i="4"/>
  <c r="M9" i="4"/>
  <c r="M10" i="4"/>
  <c r="M5" i="4"/>
  <c r="N6" i="4"/>
  <c r="O7" i="4"/>
  <c r="N10" i="4"/>
  <c r="M4" i="4"/>
  <c r="N5" i="4"/>
  <c r="O6" i="4"/>
  <c r="M8" i="4"/>
  <c r="N9" i="4"/>
  <c r="O10" i="4"/>
</calcChain>
</file>

<file path=xl/sharedStrings.xml><?xml version="1.0" encoding="utf-8"?>
<sst xmlns="http://schemas.openxmlformats.org/spreadsheetml/2006/main" count="228" uniqueCount="42">
  <si>
    <t>Rep.</t>
  </si>
  <si>
    <t>a</t>
  </si>
  <si>
    <t>b</t>
  </si>
  <si>
    <t>c</t>
  </si>
  <si>
    <t>SC</t>
  </si>
  <si>
    <t>RG 0.1 mg/mL</t>
  </si>
  <si>
    <t>RG 0.2 mg/mL</t>
  </si>
  <si>
    <t>RG 0.3 mg/Ml</t>
  </si>
  <si>
    <t>RG 0.4 mg/mL</t>
  </si>
  <si>
    <t>RG 0.5 mg/mL</t>
  </si>
  <si>
    <t>Treatments</t>
  </si>
  <si>
    <r>
      <t>Abs.gtf</t>
    </r>
    <r>
      <rPr>
        <b/>
        <sz val="11"/>
        <color theme="1"/>
        <rFont val="Calibri"/>
        <family val="2"/>
      </rPr>
      <t>¯</t>
    </r>
    <r>
      <rPr>
        <b/>
        <sz val="11"/>
        <color theme="1"/>
        <rFont val="Times New Roman"/>
        <family val="1"/>
      </rPr>
      <t>¹</t>
    </r>
  </si>
  <si>
    <t>Weight (g)</t>
  </si>
  <si>
    <t>Assay 1</t>
  </si>
  <si>
    <t>Assay 2</t>
  </si>
  <si>
    <t>Assay 3</t>
  </si>
  <si>
    <t>RG 0.3</t>
  </si>
  <si>
    <t>RG 0.2</t>
  </si>
  <si>
    <t xml:space="preserve">RG 0.1 </t>
  </si>
  <si>
    <t>RG 0.4</t>
  </si>
  <si>
    <t>RG 0.5</t>
  </si>
  <si>
    <t>Phytoalexin in beans</t>
  </si>
  <si>
    <t>Phytoalexin in sorghum</t>
  </si>
  <si>
    <t>Assay number 1</t>
  </si>
  <si>
    <t xml:space="preserve">Assay number 2 </t>
  </si>
  <si>
    <t xml:space="preserve">Assay number 3 </t>
  </si>
  <si>
    <t>Sterile water (0)</t>
  </si>
  <si>
    <t>S. cerevisae (SC)</t>
  </si>
  <si>
    <t xml:space="preserve">Absorbance (280nm) </t>
  </si>
  <si>
    <t xml:space="preserve">Absorbance (480nm) </t>
  </si>
  <si>
    <t>RM 0.5 mg/mL</t>
  </si>
  <si>
    <t>RM 0.4 mg/mL</t>
  </si>
  <si>
    <t>RM 0.3 mg/Ml</t>
  </si>
  <si>
    <t>RM 0.2 mg/mL</t>
  </si>
  <si>
    <t xml:space="preserve">RM 0.5 </t>
  </si>
  <si>
    <t>RM 0.1 mg/mL</t>
  </si>
  <si>
    <t>RM 0.4</t>
  </si>
  <si>
    <t>RM 0.3</t>
  </si>
  <si>
    <t>RM 0.2</t>
  </si>
  <si>
    <t>RM 0.1</t>
  </si>
  <si>
    <t>d</t>
  </si>
  <si>
    <t xml:space="preserve">Sterile water (0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sz val="11"/>
      <name val="Calibri"/>
      <family val="2"/>
      <scheme val="minor"/>
    </font>
    <font>
      <b/>
      <sz val="11"/>
      <color theme="1"/>
      <name val="Times New Roman"/>
      <family val="1"/>
    </font>
    <font>
      <sz val="8"/>
      <color rgb="FF000000"/>
      <name val="Courier New"/>
      <family val="3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7">
    <xf numFmtId="0" fontId="0" fillId="0" borderId="0" xfId="0"/>
    <xf numFmtId="164" fontId="0" fillId="2" borderId="1" xfId="0" applyNumberFormat="1" applyFill="1" applyBorder="1"/>
    <xf numFmtId="164" fontId="0" fillId="2" borderId="1" xfId="0" applyNumberFormat="1" applyFont="1" applyFill="1" applyBorder="1" applyAlignment="1"/>
    <xf numFmtId="164" fontId="0" fillId="2" borderId="1" xfId="0" applyNumberFormat="1" applyFill="1" applyBorder="1" applyAlignment="1"/>
    <xf numFmtId="0" fontId="1" fillId="2" borderId="1" xfId="0" applyFont="1" applyFill="1" applyBorder="1"/>
    <xf numFmtId="165" fontId="0" fillId="2" borderId="1" xfId="0" applyNumberFormat="1" applyFill="1" applyBorder="1" applyAlignment="1"/>
    <xf numFmtId="0" fontId="1" fillId="0" borderId="1" xfId="0" applyFont="1" applyFill="1" applyBorder="1" applyAlignment="1">
      <alignment horizontal="center"/>
    </xf>
    <xf numFmtId="164" fontId="0" fillId="0" borderId="1" xfId="0" applyNumberFormat="1" applyFont="1" applyFill="1" applyBorder="1" applyAlignment="1"/>
    <xf numFmtId="164" fontId="0" fillId="0" borderId="1" xfId="0" applyNumberFormat="1" applyFill="1" applyBorder="1" applyAlignment="1"/>
    <xf numFmtId="165" fontId="0" fillId="0" borderId="1" xfId="0" applyNumberFormat="1" applyFill="1" applyBorder="1" applyAlignment="1"/>
    <xf numFmtId="164" fontId="0" fillId="0" borderId="1" xfId="0" applyNumberFormat="1" applyFill="1" applyBorder="1"/>
    <xf numFmtId="0" fontId="0" fillId="0" borderId="0" xfId="0" applyFill="1"/>
    <xf numFmtId="0" fontId="0" fillId="2" borderId="0" xfId="0" applyFill="1"/>
    <xf numFmtId="0" fontId="1" fillId="2" borderId="1" xfId="0" applyFont="1" applyFill="1" applyBorder="1" applyAlignment="1">
      <alignment horizontal="center"/>
    </xf>
    <xf numFmtId="0" fontId="0" fillId="2" borderId="1" xfId="0" applyFill="1" applyBorder="1"/>
    <xf numFmtId="0" fontId="3" fillId="0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2" fontId="0" fillId="0" borderId="1" xfId="0" applyNumberFormat="1" applyFill="1" applyBorder="1"/>
    <xf numFmtId="2" fontId="0" fillId="2" borderId="1" xfId="0" applyNumberFormat="1" applyFill="1" applyBorder="1"/>
    <xf numFmtId="0" fontId="0" fillId="0" borderId="1" xfId="0" applyFill="1" applyBorder="1"/>
    <xf numFmtId="165" fontId="0" fillId="0" borderId="1" xfId="0" applyNumberFormat="1" applyFont="1" applyFill="1" applyBorder="1" applyAlignment="1"/>
    <xf numFmtId="165" fontId="0" fillId="0" borderId="1" xfId="0" applyNumberFormat="1" applyFill="1" applyBorder="1"/>
    <xf numFmtId="165" fontId="0" fillId="2" borderId="1" xfId="0" applyNumberFormat="1" applyFont="1" applyFill="1" applyBorder="1" applyAlignment="1"/>
    <xf numFmtId="165" fontId="0" fillId="2" borderId="1" xfId="0" applyNumberFormat="1" applyFill="1" applyBorder="1"/>
    <xf numFmtId="165" fontId="0" fillId="0" borderId="0" xfId="0" applyNumberFormat="1"/>
    <xf numFmtId="165" fontId="0" fillId="2" borderId="0" xfId="0" applyNumberFormat="1" applyFill="1"/>
    <xf numFmtId="0" fontId="0" fillId="0" borderId="1" xfId="0" applyBorder="1"/>
    <xf numFmtId="165" fontId="0" fillId="0" borderId="0" xfId="0" applyNumberFormat="1" applyFill="1"/>
    <xf numFmtId="2" fontId="0" fillId="0" borderId="1" xfId="0" applyNumberFormat="1" applyBorder="1"/>
    <xf numFmtId="0" fontId="7" fillId="0" borderId="0" xfId="0" applyFont="1" applyAlignment="1">
      <alignment vertical="center"/>
    </xf>
    <xf numFmtId="0" fontId="1" fillId="0" borderId="0" xfId="0" applyFont="1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3" borderId="0" xfId="0" applyFill="1"/>
    <xf numFmtId="164" fontId="0" fillId="3" borderId="1" xfId="0" applyNumberFormat="1" applyFill="1" applyBorder="1"/>
    <xf numFmtId="164" fontId="0" fillId="3" borderId="1" xfId="0" applyNumberFormat="1" applyFill="1" applyBorder="1" applyAlignment="1"/>
    <xf numFmtId="164" fontId="0" fillId="3" borderId="1" xfId="0" applyNumberFormat="1" applyFont="1" applyFill="1" applyBorder="1" applyAlignment="1"/>
    <xf numFmtId="0" fontId="1" fillId="3" borderId="1" xfId="0" applyFont="1" applyFill="1" applyBorder="1" applyAlignment="1">
      <alignment horizontal="center"/>
    </xf>
    <xf numFmtId="0" fontId="0" fillId="3" borderId="1" xfId="0" applyFill="1" applyBorder="1"/>
    <xf numFmtId="2" fontId="0" fillId="3" borderId="1" xfId="0" applyNumberFormat="1" applyFill="1" applyBorder="1"/>
    <xf numFmtId="0" fontId="3" fillId="3" borderId="1" xfId="0" applyFont="1" applyFill="1" applyBorder="1" applyAlignment="1">
      <alignment horizontal="center"/>
    </xf>
    <xf numFmtId="0" fontId="1" fillId="3" borderId="1" xfId="0" applyFont="1" applyFill="1" applyBorder="1"/>
    <xf numFmtId="0" fontId="1" fillId="0" borderId="1" xfId="0" applyFont="1" applyBorder="1" applyAlignment="1">
      <alignment horizont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54"/>
  <sheetViews>
    <sheetView topLeftCell="D1" zoomScaleNormal="100" workbookViewId="0">
      <selection activeCell="G17" sqref="G17"/>
    </sheetView>
  </sheetViews>
  <sheetFormatPr defaultRowHeight="15" x14ac:dyDescent="0.25"/>
  <cols>
    <col min="1" max="1" width="15.140625" customWidth="1"/>
    <col min="3" max="3" width="15.140625" customWidth="1"/>
    <col min="4" max="4" width="20.5703125" customWidth="1"/>
    <col min="6" max="6" width="11.140625" customWidth="1"/>
    <col min="7" max="7" width="19.7109375" customWidth="1"/>
    <col min="9" max="9" width="12.42578125" customWidth="1"/>
    <col min="10" max="10" width="21.140625" customWidth="1"/>
    <col min="12" max="12" width="11.85546875" customWidth="1"/>
  </cols>
  <sheetData>
    <row r="1" spans="1:18" x14ac:dyDescent="0.25">
      <c r="A1" s="43" t="s">
        <v>21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 t="s">
        <v>21</v>
      </c>
      <c r="M1" s="43"/>
      <c r="N1" s="43"/>
      <c r="O1" s="43"/>
      <c r="P1" s="43"/>
      <c r="Q1" s="43"/>
      <c r="R1" s="43"/>
    </row>
    <row r="2" spans="1:18" x14ac:dyDescent="0.25">
      <c r="A2" s="54" t="s">
        <v>10</v>
      </c>
      <c r="B2" s="55" t="s">
        <v>0</v>
      </c>
      <c r="C2" s="53" t="s">
        <v>23</v>
      </c>
      <c r="D2" s="53"/>
      <c r="E2" s="53"/>
      <c r="F2" s="53" t="s">
        <v>24</v>
      </c>
      <c r="G2" s="53"/>
      <c r="H2" s="53"/>
      <c r="I2" s="53" t="s">
        <v>25</v>
      </c>
      <c r="J2" s="53"/>
      <c r="K2" s="53"/>
      <c r="L2" s="43"/>
      <c r="M2" s="43"/>
      <c r="N2" s="43"/>
      <c r="O2" s="43"/>
      <c r="P2" s="43"/>
      <c r="Q2" s="43"/>
      <c r="R2" s="43"/>
    </row>
    <row r="3" spans="1:18" x14ac:dyDescent="0.25">
      <c r="A3" s="54"/>
      <c r="B3" s="56"/>
      <c r="C3" s="13" t="s">
        <v>12</v>
      </c>
      <c r="D3" s="13" t="s">
        <v>28</v>
      </c>
      <c r="E3" s="13" t="s">
        <v>11</v>
      </c>
      <c r="F3" s="13" t="s">
        <v>12</v>
      </c>
      <c r="G3" s="13" t="s">
        <v>28</v>
      </c>
      <c r="H3" s="13" t="s">
        <v>11</v>
      </c>
      <c r="I3" s="13" t="s">
        <v>12</v>
      </c>
      <c r="J3" s="13" t="s">
        <v>28</v>
      </c>
      <c r="K3" s="13" t="s">
        <v>11</v>
      </c>
      <c r="L3" s="4" t="s">
        <v>10</v>
      </c>
      <c r="M3" s="4" t="s">
        <v>13</v>
      </c>
      <c r="N3" s="4" t="s">
        <v>14</v>
      </c>
      <c r="O3" s="4" t="s">
        <v>15</v>
      </c>
      <c r="P3" s="4" t="s">
        <v>13</v>
      </c>
      <c r="Q3" s="4" t="s">
        <v>14</v>
      </c>
      <c r="R3" s="4" t="s">
        <v>15</v>
      </c>
    </row>
    <row r="4" spans="1:18" x14ac:dyDescent="0.25">
      <c r="A4" s="44" t="s">
        <v>26</v>
      </c>
      <c r="B4" s="6">
        <v>1</v>
      </c>
      <c r="C4" s="21">
        <v>1.0069999999999999</v>
      </c>
      <c r="D4" s="9">
        <v>1.099</v>
      </c>
      <c r="E4" s="22">
        <f t="shared" ref="E4:E38" si="0">D4/C4</f>
        <v>1.0913604766633567</v>
      </c>
      <c r="F4" s="21">
        <v>1.004</v>
      </c>
      <c r="G4" s="9">
        <v>0.74399999999999999</v>
      </c>
      <c r="H4" s="22">
        <f t="shared" ref="H4:H38" si="1">G4/F4</f>
        <v>0.74103585657370519</v>
      </c>
      <c r="I4" s="9">
        <v>0.996</v>
      </c>
      <c r="J4" s="9">
        <v>0.89100000000000001</v>
      </c>
      <c r="K4" s="22">
        <f t="shared" ref="K4:K38" si="2">J4/I4</f>
        <v>0.89457831325301207</v>
      </c>
      <c r="L4" s="15">
        <v>0</v>
      </c>
      <c r="M4" s="29">
        <f>AVERAGE(E4:E8)</f>
        <v>1.0547067657722071</v>
      </c>
      <c r="N4" s="29">
        <f>AVERAGE(H4:H8)</f>
        <v>0.93518107243520654</v>
      </c>
      <c r="O4" s="29">
        <f>AVERAGE(K4:K8)</f>
        <v>0.93843844193236736</v>
      </c>
      <c r="P4" s="27" t="s">
        <v>2</v>
      </c>
      <c r="Q4" s="27" t="s">
        <v>1</v>
      </c>
      <c r="R4" s="27" t="s">
        <v>2</v>
      </c>
    </row>
    <row r="5" spans="1:18" x14ac:dyDescent="0.25">
      <c r="A5" s="45"/>
      <c r="B5" s="6">
        <v>2</v>
      </c>
      <c r="C5" s="21">
        <v>1.004</v>
      </c>
      <c r="D5" s="9">
        <v>1.212</v>
      </c>
      <c r="E5" s="22">
        <f t="shared" si="0"/>
        <v>1.2071713147410359</v>
      </c>
      <c r="F5" s="21">
        <v>0.999</v>
      </c>
      <c r="G5" s="9">
        <v>0.90200000000000002</v>
      </c>
      <c r="H5" s="22">
        <f t="shared" si="1"/>
        <v>0.90290290290290298</v>
      </c>
      <c r="I5" s="9">
        <v>0.99099999999999999</v>
      </c>
      <c r="J5" s="9">
        <v>0.90300000000000002</v>
      </c>
      <c r="K5" s="22">
        <f t="shared" si="2"/>
        <v>0.91120080726538855</v>
      </c>
      <c r="L5" s="15" t="s">
        <v>18</v>
      </c>
      <c r="M5" s="29">
        <f>AVERAGE(E9:E13)</f>
        <v>1.0729790096544627</v>
      </c>
      <c r="N5" s="29">
        <f>AVERAGE(H9:H13)</f>
        <v>1.1162047924440177</v>
      </c>
      <c r="O5" s="29">
        <f>AVERAGE(K9:K13)</f>
        <v>1.0754124936801186</v>
      </c>
      <c r="P5" s="27" t="s">
        <v>1</v>
      </c>
      <c r="Q5" s="27" t="s">
        <v>1</v>
      </c>
      <c r="R5" s="27" t="s">
        <v>1</v>
      </c>
    </row>
    <row r="6" spans="1:18" x14ac:dyDescent="0.25">
      <c r="A6" s="45"/>
      <c r="B6" s="6">
        <v>3</v>
      </c>
      <c r="C6" s="21">
        <v>1.0049999999999999</v>
      </c>
      <c r="D6" s="9">
        <v>0.94299999999999995</v>
      </c>
      <c r="E6" s="22">
        <f t="shared" si="0"/>
        <v>0.93830845771144289</v>
      </c>
      <c r="F6" s="21">
        <v>1</v>
      </c>
      <c r="G6" s="9">
        <v>0.96499999999999997</v>
      </c>
      <c r="H6" s="22">
        <f t="shared" si="1"/>
        <v>0.96499999999999997</v>
      </c>
      <c r="I6" s="9">
        <v>1.002</v>
      </c>
      <c r="J6" s="9">
        <v>1.0740000000000001</v>
      </c>
      <c r="K6" s="22">
        <f t="shared" si="2"/>
        <v>1.0718562874251498</v>
      </c>
      <c r="L6" s="15" t="s">
        <v>17</v>
      </c>
      <c r="M6" s="29">
        <f>AVERAGE(E14:E18)</f>
        <v>1.2657725821454746</v>
      </c>
      <c r="N6" s="29">
        <f>AVERAGE(H14:H18)</f>
        <v>1.0224841440698351</v>
      </c>
      <c r="O6" s="29">
        <f>AVERAGE(K14:K18)</f>
        <v>1.1014829662865018</v>
      </c>
      <c r="P6" s="27" t="s">
        <v>2</v>
      </c>
      <c r="Q6" s="27" t="s">
        <v>1</v>
      </c>
      <c r="R6" s="27" t="s">
        <v>2</v>
      </c>
    </row>
    <row r="7" spans="1:18" x14ac:dyDescent="0.25">
      <c r="A7" s="45"/>
      <c r="B7" s="6">
        <v>4</v>
      </c>
      <c r="C7" s="21">
        <v>0.997</v>
      </c>
      <c r="D7" s="9">
        <v>1.2090000000000001</v>
      </c>
      <c r="E7" s="22">
        <f t="shared" si="0"/>
        <v>1.2126379137412238</v>
      </c>
      <c r="F7" s="21">
        <v>1.0029999999999999</v>
      </c>
      <c r="G7" s="9">
        <v>0.875</v>
      </c>
      <c r="H7" s="22">
        <f t="shared" si="1"/>
        <v>0.87238285144566308</v>
      </c>
      <c r="I7" s="9">
        <v>0.99</v>
      </c>
      <c r="J7" s="9">
        <v>1.006</v>
      </c>
      <c r="K7" s="22">
        <f t="shared" si="2"/>
        <v>1.0161616161616163</v>
      </c>
      <c r="L7" s="15" t="s">
        <v>16</v>
      </c>
      <c r="M7" s="29">
        <f>AVERAGE(E19:E23)</f>
        <v>1.2596949065229006</v>
      </c>
      <c r="N7" s="29">
        <f>AVERAGE(H19:H23)</f>
        <v>0.89431331696401695</v>
      </c>
      <c r="O7" s="29">
        <f>AVERAGE(K19:K23)</f>
        <v>1.046205287461845</v>
      </c>
      <c r="P7" s="27" t="s">
        <v>2</v>
      </c>
      <c r="Q7" s="27" t="s">
        <v>1</v>
      </c>
      <c r="R7" s="27" t="s">
        <v>2</v>
      </c>
    </row>
    <row r="8" spans="1:18" x14ac:dyDescent="0.25">
      <c r="A8" s="46"/>
      <c r="B8" s="6">
        <v>5</v>
      </c>
      <c r="C8" s="21">
        <v>1.006</v>
      </c>
      <c r="D8" s="9">
        <v>0.82899999999999996</v>
      </c>
      <c r="E8" s="22">
        <f t="shared" si="0"/>
        <v>0.82405566600397606</v>
      </c>
      <c r="F8" s="21">
        <v>0.997</v>
      </c>
      <c r="G8" s="9">
        <v>1.1910000000000001</v>
      </c>
      <c r="H8" s="22">
        <f t="shared" si="1"/>
        <v>1.1945837512537614</v>
      </c>
      <c r="I8" s="9">
        <v>0.997</v>
      </c>
      <c r="J8" s="9">
        <v>0.79600000000000004</v>
      </c>
      <c r="K8" s="22">
        <f t="shared" si="2"/>
        <v>0.79839518555667011</v>
      </c>
      <c r="L8" s="15" t="s">
        <v>19</v>
      </c>
      <c r="M8" s="29">
        <f>AVERAGE(E24:E28)</f>
        <v>1.3172216620828752</v>
      </c>
      <c r="N8" s="29">
        <f>AVERAGE(H24:H28)</f>
        <v>0.96077440158192506</v>
      </c>
      <c r="O8" s="29">
        <f>AVERAGE(K24:K28)</f>
        <v>0.85681215187227056</v>
      </c>
      <c r="P8" s="27" t="s">
        <v>2</v>
      </c>
      <c r="Q8" s="27" t="s">
        <v>1</v>
      </c>
      <c r="R8" s="27" t="s">
        <v>2</v>
      </c>
    </row>
    <row r="9" spans="1:18" s="12" customFormat="1" x14ac:dyDescent="0.25">
      <c r="A9" s="47" t="s">
        <v>5</v>
      </c>
      <c r="B9" s="13">
        <v>1</v>
      </c>
      <c r="C9" s="23">
        <v>1.002</v>
      </c>
      <c r="D9" s="5">
        <v>0.69299999999999995</v>
      </c>
      <c r="E9" s="24">
        <f t="shared" si="0"/>
        <v>0.69161676646706582</v>
      </c>
      <c r="F9" s="23">
        <v>1.004</v>
      </c>
      <c r="G9" s="5">
        <v>0.999</v>
      </c>
      <c r="H9" s="24">
        <f t="shared" si="1"/>
        <v>0.9950199203187251</v>
      </c>
      <c r="I9" s="5">
        <v>1.006</v>
      </c>
      <c r="J9" s="5">
        <v>1.1679999999999999</v>
      </c>
      <c r="K9" s="24">
        <f t="shared" si="2"/>
        <v>1.1610337972166997</v>
      </c>
      <c r="L9" s="16" t="s">
        <v>20</v>
      </c>
      <c r="M9" s="19">
        <f>AVERAGE(E29:E33)</f>
        <v>1.3245922044795904</v>
      </c>
      <c r="N9" s="19">
        <f>AVERAGE(H29:H33)</f>
        <v>0.93058639694903944</v>
      </c>
      <c r="O9" s="19">
        <f>AVERAGE(K29:K33)</f>
        <v>0.94283491991486224</v>
      </c>
      <c r="P9" s="14" t="s">
        <v>2</v>
      </c>
      <c r="Q9" s="14" t="s">
        <v>1</v>
      </c>
      <c r="R9" s="14" t="s">
        <v>2</v>
      </c>
    </row>
    <row r="10" spans="1:18" s="12" customFormat="1" x14ac:dyDescent="0.25">
      <c r="A10" s="48"/>
      <c r="B10" s="13">
        <v>2</v>
      </c>
      <c r="C10" s="23">
        <v>1.004</v>
      </c>
      <c r="D10" s="5">
        <v>0.93700000000000006</v>
      </c>
      <c r="E10" s="24">
        <f t="shared" si="0"/>
        <v>0.93326693227091639</v>
      </c>
      <c r="F10" s="23">
        <v>1.002</v>
      </c>
      <c r="G10" s="5">
        <v>1.6479999999999999</v>
      </c>
      <c r="H10" s="24">
        <f t="shared" si="1"/>
        <v>1.6447105788423153</v>
      </c>
      <c r="I10" s="5">
        <v>0.998</v>
      </c>
      <c r="J10" s="5">
        <v>1.2050000000000001</v>
      </c>
      <c r="K10" s="24">
        <f t="shared" si="2"/>
        <v>1.2074148296593188</v>
      </c>
      <c r="L10" s="17" t="s">
        <v>4</v>
      </c>
      <c r="M10" s="19">
        <f>AVERAGE(E34:E38)</f>
        <v>1.7521062229465845</v>
      </c>
      <c r="N10" s="19">
        <f>AVERAGE(H34:H38)</f>
        <v>1.3296957980590349</v>
      </c>
      <c r="O10" s="19">
        <f>AVERAGE(K34:K38)</f>
        <v>1.5263948047529252</v>
      </c>
      <c r="P10" s="14" t="s">
        <v>2</v>
      </c>
      <c r="Q10" s="14" t="s">
        <v>1</v>
      </c>
      <c r="R10" s="14" t="s">
        <v>2</v>
      </c>
    </row>
    <row r="11" spans="1:18" s="12" customFormat="1" x14ac:dyDescent="0.25">
      <c r="A11" s="48"/>
      <c r="B11" s="13">
        <v>3</v>
      </c>
      <c r="C11" s="23">
        <v>1</v>
      </c>
      <c r="D11" s="5">
        <v>1.298</v>
      </c>
      <c r="E11" s="24">
        <f t="shared" si="0"/>
        <v>1.298</v>
      </c>
      <c r="F11" s="23">
        <v>0.998</v>
      </c>
      <c r="G11" s="5">
        <v>1.167</v>
      </c>
      <c r="H11" s="24">
        <f t="shared" si="1"/>
        <v>1.1693386773547094</v>
      </c>
      <c r="I11" s="5">
        <v>0.997</v>
      </c>
      <c r="J11" s="5">
        <v>1.2150000000000001</v>
      </c>
      <c r="K11" s="24">
        <f t="shared" si="2"/>
        <v>1.2186559679037112</v>
      </c>
    </row>
    <row r="12" spans="1:18" s="12" customFormat="1" x14ac:dyDescent="0.25">
      <c r="A12" s="48"/>
      <c r="B12" s="13">
        <v>4</v>
      </c>
      <c r="C12" s="23">
        <v>0.99399999999999999</v>
      </c>
      <c r="D12" s="5">
        <v>0.98099999999999998</v>
      </c>
      <c r="E12" s="24">
        <f t="shared" si="0"/>
        <v>0.98692152917505027</v>
      </c>
      <c r="F12" s="23">
        <v>0.99299999999999999</v>
      </c>
      <c r="G12" s="5">
        <v>0.876</v>
      </c>
      <c r="H12" s="24">
        <f t="shared" si="1"/>
        <v>0.8821752265861027</v>
      </c>
      <c r="I12" s="5">
        <v>0.997</v>
      </c>
      <c r="J12" s="5">
        <v>0.98299999999999998</v>
      </c>
      <c r="K12" s="24">
        <f t="shared" si="2"/>
        <v>0.98595787362086262</v>
      </c>
    </row>
    <row r="13" spans="1:18" s="12" customFormat="1" x14ac:dyDescent="0.25">
      <c r="A13" s="49"/>
      <c r="B13" s="13">
        <v>5</v>
      </c>
      <c r="C13" s="23">
        <v>1.002</v>
      </c>
      <c r="D13" s="5">
        <v>1.458</v>
      </c>
      <c r="E13" s="24">
        <f t="shared" si="0"/>
        <v>1.4550898203592815</v>
      </c>
      <c r="F13" s="23">
        <v>0.998</v>
      </c>
      <c r="G13" s="5">
        <v>0.88800000000000001</v>
      </c>
      <c r="H13" s="24">
        <f t="shared" si="1"/>
        <v>0.88977955911823647</v>
      </c>
      <c r="I13" s="5">
        <v>1</v>
      </c>
      <c r="J13" s="5">
        <v>0.80400000000000005</v>
      </c>
      <c r="K13" s="24">
        <f t="shared" si="2"/>
        <v>0.80400000000000005</v>
      </c>
    </row>
    <row r="14" spans="1:18" s="11" customFormat="1" x14ac:dyDescent="0.25">
      <c r="A14" s="44" t="s">
        <v>6</v>
      </c>
      <c r="B14" s="6">
        <v>1</v>
      </c>
      <c r="C14" s="21">
        <v>1.0029999999999999</v>
      </c>
      <c r="D14" s="9">
        <v>1.1220000000000001</v>
      </c>
      <c r="E14" s="22">
        <f t="shared" si="0"/>
        <v>1.1186440677966103</v>
      </c>
      <c r="F14" s="21">
        <v>1.004</v>
      </c>
      <c r="G14" s="9">
        <v>1.1359999999999999</v>
      </c>
      <c r="H14" s="22">
        <f t="shared" si="1"/>
        <v>1.1314741035856573</v>
      </c>
      <c r="I14" s="9">
        <v>0.996</v>
      </c>
      <c r="J14" s="9">
        <v>1.075</v>
      </c>
      <c r="K14" s="22">
        <f t="shared" si="2"/>
        <v>1.0793172690763051</v>
      </c>
    </row>
    <row r="15" spans="1:18" s="11" customFormat="1" x14ac:dyDescent="0.25">
      <c r="A15" s="45"/>
      <c r="B15" s="6">
        <v>2</v>
      </c>
      <c r="C15" s="21">
        <v>1.0009999999999999</v>
      </c>
      <c r="D15" s="9">
        <v>1.0429999999999999</v>
      </c>
      <c r="E15" s="22">
        <f t="shared" si="0"/>
        <v>1.0419580419580421</v>
      </c>
      <c r="F15" s="21">
        <v>1</v>
      </c>
      <c r="G15" s="9">
        <v>1.167</v>
      </c>
      <c r="H15" s="22">
        <f t="shared" si="1"/>
        <v>1.167</v>
      </c>
      <c r="I15" s="9">
        <v>0.995</v>
      </c>
      <c r="J15" s="9">
        <v>0.94199999999999995</v>
      </c>
      <c r="K15" s="22">
        <f t="shared" si="2"/>
        <v>0.94673366834170847</v>
      </c>
    </row>
    <row r="16" spans="1:18" s="11" customFormat="1" x14ac:dyDescent="0.25">
      <c r="A16" s="45"/>
      <c r="B16" s="6">
        <v>3</v>
      </c>
      <c r="C16" s="21">
        <v>0.997</v>
      </c>
      <c r="D16" s="9">
        <v>1.6659999999999999</v>
      </c>
      <c r="E16" s="22">
        <f t="shared" si="0"/>
        <v>1.6710130391173519</v>
      </c>
      <c r="F16" s="21">
        <v>1.0009999999999999</v>
      </c>
      <c r="G16" s="9">
        <v>0.94099999999999995</v>
      </c>
      <c r="H16" s="22">
        <f t="shared" si="1"/>
        <v>0.94005994005994009</v>
      </c>
      <c r="I16" s="9">
        <v>0.999</v>
      </c>
      <c r="J16" s="9">
        <v>1.28</v>
      </c>
      <c r="K16" s="22">
        <f t="shared" si="2"/>
        <v>1.2812812812812813</v>
      </c>
      <c r="M16" s="25"/>
      <c r="N16" s="25"/>
      <c r="O16" s="25"/>
      <c r="P16" s="28"/>
    </row>
    <row r="17" spans="1:16" s="11" customFormat="1" x14ac:dyDescent="0.25">
      <c r="A17" s="45"/>
      <c r="B17" s="6">
        <v>4</v>
      </c>
      <c r="C17" s="21">
        <v>0.995</v>
      </c>
      <c r="D17" s="9">
        <v>1.079</v>
      </c>
      <c r="E17" s="22">
        <f t="shared" si="0"/>
        <v>1.0844221105527638</v>
      </c>
      <c r="F17" s="21">
        <v>1.0009999999999999</v>
      </c>
      <c r="G17" s="9">
        <v>1.052</v>
      </c>
      <c r="H17" s="22">
        <f t="shared" si="1"/>
        <v>1.0509490509490511</v>
      </c>
      <c r="I17" s="9">
        <v>0.996</v>
      </c>
      <c r="J17" s="9">
        <v>1.2889999999999999</v>
      </c>
      <c r="K17" s="22">
        <f t="shared" si="2"/>
        <v>1.2941767068273091</v>
      </c>
      <c r="M17" s="25"/>
      <c r="N17" s="25"/>
      <c r="O17" s="25"/>
      <c r="P17" s="28"/>
    </row>
    <row r="18" spans="1:16" s="11" customFormat="1" x14ac:dyDescent="0.25">
      <c r="A18" s="46"/>
      <c r="B18" s="6">
        <v>5</v>
      </c>
      <c r="C18" s="21">
        <v>0.998</v>
      </c>
      <c r="D18" s="9">
        <v>1.41</v>
      </c>
      <c r="E18" s="22">
        <f t="shared" si="0"/>
        <v>1.4128256513026052</v>
      </c>
      <c r="F18" s="21">
        <v>0.99399999999999999</v>
      </c>
      <c r="G18" s="9">
        <v>0.81799999999999995</v>
      </c>
      <c r="H18" s="22">
        <f t="shared" si="1"/>
        <v>0.82293762575452711</v>
      </c>
      <c r="I18" s="9">
        <v>0.999</v>
      </c>
      <c r="J18" s="9">
        <v>0.90500000000000003</v>
      </c>
      <c r="K18" s="22">
        <f t="shared" si="2"/>
        <v>0.90590590590590592</v>
      </c>
      <c r="M18" s="25"/>
      <c r="N18" s="25"/>
      <c r="O18" s="25"/>
      <c r="P18" s="28"/>
    </row>
    <row r="19" spans="1:16" s="12" customFormat="1" x14ac:dyDescent="0.25">
      <c r="A19" s="47" t="s">
        <v>7</v>
      </c>
      <c r="B19" s="13">
        <v>1</v>
      </c>
      <c r="C19" s="23">
        <v>1.002</v>
      </c>
      <c r="D19" s="5">
        <v>1.069</v>
      </c>
      <c r="E19" s="24">
        <f t="shared" si="0"/>
        <v>1.0668662674650697</v>
      </c>
      <c r="F19" s="23">
        <v>1.0029999999999999</v>
      </c>
      <c r="G19" s="5">
        <v>0.66500000000000004</v>
      </c>
      <c r="H19" s="24">
        <f t="shared" si="1"/>
        <v>0.663010967098704</v>
      </c>
      <c r="I19" s="5">
        <v>0.996</v>
      </c>
      <c r="J19" s="5">
        <v>0.77700000000000002</v>
      </c>
      <c r="K19" s="24">
        <f t="shared" si="2"/>
        <v>0.78012048192771088</v>
      </c>
      <c r="M19" s="26"/>
      <c r="N19" s="26"/>
      <c r="O19" s="26"/>
      <c r="P19" s="26"/>
    </row>
    <row r="20" spans="1:16" s="12" customFormat="1" x14ac:dyDescent="0.25">
      <c r="A20" s="48"/>
      <c r="B20" s="13">
        <v>2</v>
      </c>
      <c r="C20" s="23">
        <v>1.0049999999999999</v>
      </c>
      <c r="D20" s="5">
        <v>1.18</v>
      </c>
      <c r="E20" s="24">
        <f t="shared" si="0"/>
        <v>1.1741293532338308</v>
      </c>
      <c r="F20" s="23">
        <v>0.999</v>
      </c>
      <c r="G20" s="5">
        <v>1.204</v>
      </c>
      <c r="H20" s="24">
        <f t="shared" si="1"/>
        <v>1.2052052052052051</v>
      </c>
      <c r="I20" s="5">
        <v>1</v>
      </c>
      <c r="J20" s="5">
        <v>1.1759999999999999</v>
      </c>
      <c r="K20" s="24">
        <f t="shared" si="2"/>
        <v>1.1759999999999999</v>
      </c>
      <c r="M20" s="26"/>
      <c r="N20" s="26"/>
      <c r="O20" s="26"/>
      <c r="P20" s="26"/>
    </row>
    <row r="21" spans="1:16" s="12" customFormat="1" x14ac:dyDescent="0.25">
      <c r="A21" s="48"/>
      <c r="B21" s="13">
        <v>3</v>
      </c>
      <c r="C21" s="23">
        <v>1.0029999999999999</v>
      </c>
      <c r="D21" s="5">
        <v>1.647</v>
      </c>
      <c r="E21" s="24">
        <f t="shared" si="0"/>
        <v>1.6420737786640083</v>
      </c>
      <c r="F21" s="23">
        <v>1</v>
      </c>
      <c r="G21" s="5">
        <v>0.64700000000000002</v>
      </c>
      <c r="H21" s="24">
        <f t="shared" si="1"/>
        <v>0.64700000000000002</v>
      </c>
      <c r="I21" s="5">
        <v>1.004</v>
      </c>
      <c r="J21" s="5">
        <v>1.1259999999999999</v>
      </c>
      <c r="K21" s="24">
        <f t="shared" si="2"/>
        <v>1.1215139442231075</v>
      </c>
      <c r="M21" s="26"/>
      <c r="N21" s="26"/>
      <c r="O21" s="26"/>
      <c r="P21" s="26"/>
    </row>
    <row r="22" spans="1:16" s="12" customFormat="1" x14ac:dyDescent="0.25">
      <c r="A22" s="48"/>
      <c r="B22" s="13">
        <v>4</v>
      </c>
      <c r="C22" s="23">
        <v>1.0009999999999999</v>
      </c>
      <c r="D22" s="5">
        <v>1.327</v>
      </c>
      <c r="E22" s="24">
        <f t="shared" si="0"/>
        <v>1.3256743256743257</v>
      </c>
      <c r="F22" s="23">
        <v>1.0069999999999999</v>
      </c>
      <c r="G22" s="5">
        <v>0.7</v>
      </c>
      <c r="H22" s="24">
        <f t="shared" si="1"/>
        <v>0.69513406156901691</v>
      </c>
      <c r="I22" s="5">
        <v>1.002</v>
      </c>
      <c r="J22" s="5">
        <v>1.206</v>
      </c>
      <c r="K22" s="24">
        <f t="shared" si="2"/>
        <v>1.2035928143712575</v>
      </c>
      <c r="M22" s="26"/>
      <c r="N22" s="26"/>
      <c r="O22" s="26"/>
      <c r="P22" s="26"/>
    </row>
    <row r="23" spans="1:16" s="12" customFormat="1" x14ac:dyDescent="0.25">
      <c r="A23" s="49"/>
      <c r="B23" s="13">
        <v>5</v>
      </c>
      <c r="C23" s="23">
        <v>1.0029999999999999</v>
      </c>
      <c r="D23" s="5">
        <v>1.093</v>
      </c>
      <c r="E23" s="24">
        <f t="shared" si="0"/>
        <v>1.0897308075772683</v>
      </c>
      <c r="F23" s="23">
        <v>1.0029999999999999</v>
      </c>
      <c r="G23" s="5">
        <v>1.2649999999999999</v>
      </c>
      <c r="H23" s="24">
        <f t="shared" si="1"/>
        <v>1.2612163509471586</v>
      </c>
      <c r="I23" s="5">
        <v>0.996</v>
      </c>
      <c r="J23" s="5">
        <v>0.94599999999999995</v>
      </c>
      <c r="K23" s="24">
        <f t="shared" si="2"/>
        <v>0.94979919678714853</v>
      </c>
    </row>
    <row r="24" spans="1:16" s="11" customFormat="1" x14ac:dyDescent="0.25">
      <c r="A24" s="44" t="s">
        <v>8</v>
      </c>
      <c r="B24" s="6">
        <v>1</v>
      </c>
      <c r="C24" s="21">
        <v>0.99199999999999999</v>
      </c>
      <c r="D24" s="9">
        <v>1.181</v>
      </c>
      <c r="E24" s="22">
        <f t="shared" si="0"/>
        <v>1.1905241935483872</v>
      </c>
      <c r="F24" s="21">
        <v>1.0069999999999999</v>
      </c>
      <c r="G24" s="9">
        <v>0.95699999999999996</v>
      </c>
      <c r="H24" s="22">
        <f t="shared" si="1"/>
        <v>0.9503475670307846</v>
      </c>
      <c r="I24" s="9">
        <v>1</v>
      </c>
      <c r="J24" s="9">
        <v>1.2250000000000001</v>
      </c>
      <c r="K24" s="22">
        <f t="shared" si="2"/>
        <v>1.2250000000000001</v>
      </c>
    </row>
    <row r="25" spans="1:16" s="11" customFormat="1" x14ac:dyDescent="0.25">
      <c r="A25" s="45"/>
      <c r="B25" s="6">
        <v>2</v>
      </c>
      <c r="C25" s="21">
        <v>1</v>
      </c>
      <c r="D25" s="9">
        <v>1.458</v>
      </c>
      <c r="E25" s="22">
        <f t="shared" si="0"/>
        <v>1.458</v>
      </c>
      <c r="F25" s="21">
        <v>0.998</v>
      </c>
      <c r="G25" s="9">
        <v>1.141</v>
      </c>
      <c r="H25" s="22">
        <f t="shared" si="1"/>
        <v>1.1432865731462927</v>
      </c>
      <c r="I25" s="9">
        <v>1.002</v>
      </c>
      <c r="J25" s="9">
        <v>0.85199999999999998</v>
      </c>
      <c r="K25" s="22">
        <f t="shared" si="2"/>
        <v>0.85029940119760472</v>
      </c>
    </row>
    <row r="26" spans="1:16" s="11" customFormat="1" x14ac:dyDescent="0.25">
      <c r="A26" s="45"/>
      <c r="B26" s="6">
        <v>3</v>
      </c>
      <c r="C26" s="21">
        <v>1.0089999999999999</v>
      </c>
      <c r="D26" s="9">
        <v>1.7829999999999999</v>
      </c>
      <c r="E26" s="22">
        <f t="shared" si="0"/>
        <v>1.7670961347869178</v>
      </c>
      <c r="F26" s="21">
        <v>0.99</v>
      </c>
      <c r="G26" s="9">
        <v>0.71799999999999997</v>
      </c>
      <c r="H26" s="22">
        <f t="shared" si="1"/>
        <v>0.72525252525252526</v>
      </c>
      <c r="I26" s="9">
        <v>1.0009999999999999</v>
      </c>
      <c r="J26" s="9">
        <v>0.499</v>
      </c>
      <c r="K26" s="22">
        <f t="shared" si="2"/>
        <v>0.49850149850149855</v>
      </c>
    </row>
    <row r="27" spans="1:16" s="11" customFormat="1" x14ac:dyDescent="0.25">
      <c r="A27" s="45"/>
      <c r="B27" s="6">
        <v>4</v>
      </c>
      <c r="C27" s="21">
        <v>0.996</v>
      </c>
      <c r="D27" s="9">
        <v>1.359</v>
      </c>
      <c r="E27" s="22">
        <f t="shared" si="0"/>
        <v>1.3644578313253013</v>
      </c>
      <c r="F27" s="21">
        <v>1.0049999999999999</v>
      </c>
      <c r="G27" s="9">
        <v>1.0349999999999999</v>
      </c>
      <c r="H27" s="22">
        <f t="shared" si="1"/>
        <v>1.0298507462686568</v>
      </c>
      <c r="I27" s="9">
        <v>1.0009999999999999</v>
      </c>
      <c r="J27" s="9">
        <v>0.70099999999999996</v>
      </c>
      <c r="K27" s="22">
        <f t="shared" si="2"/>
        <v>0.70029970029970035</v>
      </c>
    </row>
    <row r="28" spans="1:16" s="11" customFormat="1" x14ac:dyDescent="0.25">
      <c r="A28" s="46"/>
      <c r="B28" s="6">
        <v>5</v>
      </c>
      <c r="C28" s="21">
        <v>0.995</v>
      </c>
      <c r="D28" s="9">
        <v>0.80200000000000005</v>
      </c>
      <c r="E28" s="22">
        <f t="shared" si="0"/>
        <v>0.80603015075376894</v>
      </c>
      <c r="F28" s="21">
        <v>1.0029999999999999</v>
      </c>
      <c r="G28" s="9">
        <v>0.95799999999999996</v>
      </c>
      <c r="H28" s="22">
        <f t="shared" si="1"/>
        <v>0.95513459621136598</v>
      </c>
      <c r="I28" s="9">
        <v>1.004</v>
      </c>
      <c r="J28" s="9">
        <v>1.014</v>
      </c>
      <c r="K28" s="22">
        <f t="shared" si="2"/>
        <v>1.0099601593625498</v>
      </c>
    </row>
    <row r="29" spans="1:16" s="12" customFormat="1" x14ac:dyDescent="0.25">
      <c r="A29" s="47" t="s">
        <v>9</v>
      </c>
      <c r="B29" s="13">
        <v>1</v>
      </c>
      <c r="C29" s="23">
        <v>1.0049999999999999</v>
      </c>
      <c r="D29" s="5">
        <v>1.6870000000000001</v>
      </c>
      <c r="E29" s="24">
        <f t="shared" si="0"/>
        <v>1.6786069651741296</v>
      </c>
      <c r="F29" s="23">
        <v>0.995</v>
      </c>
      <c r="G29" s="5">
        <v>0.76400000000000001</v>
      </c>
      <c r="H29" s="24">
        <f t="shared" si="1"/>
        <v>0.76783919597989947</v>
      </c>
      <c r="I29" s="5">
        <v>0.999</v>
      </c>
      <c r="J29" s="5">
        <v>0.82499999999999996</v>
      </c>
      <c r="K29" s="24">
        <f t="shared" si="2"/>
        <v>0.82582582582582575</v>
      </c>
    </row>
    <row r="30" spans="1:16" s="12" customFormat="1" x14ac:dyDescent="0.25">
      <c r="A30" s="48"/>
      <c r="B30" s="13">
        <v>2</v>
      </c>
      <c r="C30" s="23">
        <v>1.0009999999999999</v>
      </c>
      <c r="D30" s="5">
        <v>1.0529999999999999</v>
      </c>
      <c r="E30" s="24">
        <f t="shared" si="0"/>
        <v>1.051948051948052</v>
      </c>
      <c r="F30" s="23">
        <v>1.0049999999999999</v>
      </c>
      <c r="G30" s="5">
        <v>1.1859999999999999</v>
      </c>
      <c r="H30" s="24">
        <f t="shared" si="1"/>
        <v>1.1800995024875622</v>
      </c>
      <c r="I30" s="5">
        <v>1.002</v>
      </c>
      <c r="J30" s="5">
        <v>0.747</v>
      </c>
      <c r="K30" s="24">
        <f t="shared" si="2"/>
        <v>0.74550898203592819</v>
      </c>
    </row>
    <row r="31" spans="1:16" s="12" customFormat="1" x14ac:dyDescent="0.25">
      <c r="A31" s="48"/>
      <c r="B31" s="13">
        <v>3</v>
      </c>
      <c r="C31" s="23">
        <v>0.99099999999999999</v>
      </c>
      <c r="D31" s="5">
        <v>0.997</v>
      </c>
      <c r="E31" s="24">
        <f t="shared" si="0"/>
        <v>1.0060544904137234</v>
      </c>
      <c r="F31" s="23">
        <v>1.0049999999999999</v>
      </c>
      <c r="G31" s="5">
        <v>1.0289999999999999</v>
      </c>
      <c r="H31" s="24">
        <f t="shared" si="1"/>
        <v>1.0238805970149254</v>
      </c>
      <c r="I31" s="5">
        <v>1.0049999999999999</v>
      </c>
      <c r="J31" s="5">
        <v>0.49299999999999999</v>
      </c>
      <c r="K31" s="24">
        <f t="shared" si="2"/>
        <v>0.49054726368159207</v>
      </c>
    </row>
    <row r="32" spans="1:16" s="12" customFormat="1" x14ac:dyDescent="0.25">
      <c r="A32" s="48"/>
      <c r="B32" s="13">
        <v>4</v>
      </c>
      <c r="C32" s="23">
        <v>0.997</v>
      </c>
      <c r="D32" s="5">
        <v>1.3089999999999999</v>
      </c>
      <c r="E32" s="24">
        <f t="shared" si="0"/>
        <v>1.3129388164493481</v>
      </c>
      <c r="F32" s="23">
        <v>1.004</v>
      </c>
      <c r="G32" s="5">
        <v>0.96399999999999997</v>
      </c>
      <c r="H32" s="24">
        <f t="shared" si="1"/>
        <v>0.96015936254980072</v>
      </c>
      <c r="I32" s="5">
        <v>0.997</v>
      </c>
      <c r="J32" s="5">
        <v>1.282</v>
      </c>
      <c r="K32" s="24">
        <f t="shared" si="2"/>
        <v>1.2858575727181545</v>
      </c>
    </row>
    <row r="33" spans="1:11" s="12" customFormat="1" x14ac:dyDescent="0.25">
      <c r="A33" s="49"/>
      <c r="B33" s="13">
        <v>5</v>
      </c>
      <c r="C33" s="23">
        <v>1.008</v>
      </c>
      <c r="D33" s="5">
        <v>1.5860000000000001</v>
      </c>
      <c r="E33" s="24">
        <f t="shared" si="0"/>
        <v>1.5734126984126984</v>
      </c>
      <c r="F33" s="23">
        <v>1.0069999999999999</v>
      </c>
      <c r="G33" s="5">
        <v>0.72599999999999998</v>
      </c>
      <c r="H33" s="24">
        <f t="shared" si="1"/>
        <v>0.72095332671300905</v>
      </c>
      <c r="I33" s="5">
        <v>1.0069999999999999</v>
      </c>
      <c r="J33" s="5">
        <v>1.3759999999999999</v>
      </c>
      <c r="K33" s="24">
        <f t="shared" si="2"/>
        <v>1.3664349553128103</v>
      </c>
    </row>
    <row r="34" spans="1:11" s="11" customFormat="1" x14ac:dyDescent="0.25">
      <c r="A34" s="50" t="s">
        <v>27</v>
      </c>
      <c r="B34" s="6">
        <v>1</v>
      </c>
      <c r="C34" s="21">
        <v>0.997</v>
      </c>
      <c r="D34" s="9">
        <v>1.92</v>
      </c>
      <c r="E34" s="22">
        <f t="shared" si="0"/>
        <v>1.9257773319959879</v>
      </c>
      <c r="F34" s="21">
        <v>1.004</v>
      </c>
      <c r="G34" s="9">
        <v>1.494</v>
      </c>
      <c r="H34" s="22">
        <f t="shared" si="1"/>
        <v>1.4880478087649402</v>
      </c>
      <c r="I34" s="9">
        <v>1.002</v>
      </c>
      <c r="J34" s="9">
        <v>1.512</v>
      </c>
      <c r="K34" s="22">
        <f t="shared" si="2"/>
        <v>1.5089820359281436</v>
      </c>
    </row>
    <row r="35" spans="1:11" s="11" customFormat="1" x14ac:dyDescent="0.25">
      <c r="A35" s="51"/>
      <c r="B35" s="6">
        <v>2</v>
      </c>
      <c r="C35" s="21">
        <v>0.999</v>
      </c>
      <c r="D35" s="9">
        <v>1.1479999999999999</v>
      </c>
      <c r="E35" s="22">
        <f t="shared" si="0"/>
        <v>1.149149149149149</v>
      </c>
      <c r="F35" s="21">
        <v>1.004</v>
      </c>
      <c r="G35" s="9">
        <v>1.619</v>
      </c>
      <c r="H35" s="22">
        <f t="shared" si="1"/>
        <v>1.6125498007968126</v>
      </c>
      <c r="I35" s="9">
        <v>1.0029999999999999</v>
      </c>
      <c r="J35" s="9">
        <v>1.524</v>
      </c>
      <c r="K35" s="22">
        <f t="shared" si="2"/>
        <v>1.519441674975075</v>
      </c>
    </row>
    <row r="36" spans="1:11" s="11" customFormat="1" x14ac:dyDescent="0.25">
      <c r="A36" s="51"/>
      <c r="B36" s="6">
        <v>3</v>
      </c>
      <c r="C36" s="21">
        <v>0.99199999999999999</v>
      </c>
      <c r="D36" s="9">
        <v>2.2490000000000001</v>
      </c>
      <c r="E36" s="22">
        <f t="shared" si="0"/>
        <v>2.2671370967741935</v>
      </c>
      <c r="F36" s="21">
        <v>1</v>
      </c>
      <c r="G36" s="9">
        <v>0.91</v>
      </c>
      <c r="H36" s="22">
        <f t="shared" si="1"/>
        <v>0.91</v>
      </c>
      <c r="I36" s="9">
        <v>0.995</v>
      </c>
      <c r="J36" s="9">
        <v>1.452</v>
      </c>
      <c r="K36" s="22">
        <f t="shared" si="2"/>
        <v>1.4592964824120602</v>
      </c>
    </row>
    <row r="37" spans="1:11" s="11" customFormat="1" x14ac:dyDescent="0.25">
      <c r="A37" s="51"/>
      <c r="B37" s="6">
        <v>4</v>
      </c>
      <c r="C37" s="21">
        <v>1.0069999999999999</v>
      </c>
      <c r="D37" s="9">
        <v>1.8320000000000001</v>
      </c>
      <c r="E37" s="22">
        <f t="shared" si="0"/>
        <v>1.819265143992056</v>
      </c>
      <c r="F37" s="21">
        <v>1.0029999999999999</v>
      </c>
      <c r="G37" s="9">
        <v>1.54</v>
      </c>
      <c r="H37" s="22">
        <f t="shared" si="1"/>
        <v>1.5353938185443672</v>
      </c>
      <c r="I37" s="9">
        <v>1.004</v>
      </c>
      <c r="J37" s="9">
        <v>1.9830000000000001</v>
      </c>
      <c r="K37" s="22">
        <f t="shared" si="2"/>
        <v>1.9750996015936255</v>
      </c>
    </row>
    <row r="38" spans="1:11" s="11" customFormat="1" x14ac:dyDescent="0.25">
      <c r="A38" s="52"/>
      <c r="B38" s="6">
        <v>5</v>
      </c>
      <c r="C38" s="21">
        <v>1.0029999999999999</v>
      </c>
      <c r="D38" s="9">
        <v>1.6040000000000001</v>
      </c>
      <c r="E38" s="22">
        <f t="shared" si="0"/>
        <v>1.5992023928215358</v>
      </c>
      <c r="F38" s="21">
        <v>1.0049999999999999</v>
      </c>
      <c r="G38" s="9">
        <v>1.1080000000000001</v>
      </c>
      <c r="H38" s="22">
        <f t="shared" si="1"/>
        <v>1.1024875621890549</v>
      </c>
      <c r="I38" s="9">
        <v>1.0049999999999999</v>
      </c>
      <c r="J38" s="9">
        <v>1.175</v>
      </c>
      <c r="K38" s="22">
        <f t="shared" si="2"/>
        <v>1.1691542288557215</v>
      </c>
    </row>
    <row r="40" spans="1:11" x14ac:dyDescent="0.25">
      <c r="A40" s="31"/>
    </row>
    <row r="41" spans="1:11" x14ac:dyDescent="0.25">
      <c r="A41" s="31"/>
    </row>
    <row r="42" spans="1:11" x14ac:dyDescent="0.25">
      <c r="A42" s="30"/>
    </row>
    <row r="43" spans="1:11" x14ac:dyDescent="0.25">
      <c r="A43" s="30"/>
    </row>
    <row r="44" spans="1:11" x14ac:dyDescent="0.25">
      <c r="A44" s="30"/>
    </row>
    <row r="45" spans="1:11" x14ac:dyDescent="0.25">
      <c r="A45" s="30"/>
    </row>
    <row r="46" spans="1:11" x14ac:dyDescent="0.25">
      <c r="A46" s="30"/>
    </row>
    <row r="47" spans="1:11" x14ac:dyDescent="0.25">
      <c r="A47" s="30"/>
    </row>
    <row r="48" spans="1:11" x14ac:dyDescent="0.25">
      <c r="A48" s="30"/>
    </row>
    <row r="49" spans="1:1" x14ac:dyDescent="0.25">
      <c r="A49" s="30"/>
    </row>
    <row r="50" spans="1:1" x14ac:dyDescent="0.25">
      <c r="A50" s="30"/>
    </row>
    <row r="51" spans="1:1" x14ac:dyDescent="0.25">
      <c r="A51" s="30"/>
    </row>
    <row r="52" spans="1:1" x14ac:dyDescent="0.25">
      <c r="A52" s="30"/>
    </row>
    <row r="53" spans="1:1" x14ac:dyDescent="0.25">
      <c r="A53" s="30"/>
    </row>
    <row r="54" spans="1:1" x14ac:dyDescent="0.25">
      <c r="A54" s="30"/>
    </row>
    <row r="55" spans="1:1" x14ac:dyDescent="0.25">
      <c r="A55" s="30"/>
    </row>
    <row r="56" spans="1:1" x14ac:dyDescent="0.25">
      <c r="A56" s="30"/>
    </row>
    <row r="57" spans="1:1" x14ac:dyDescent="0.25">
      <c r="A57" s="30"/>
    </row>
    <row r="58" spans="1:1" x14ac:dyDescent="0.25">
      <c r="A58" s="30"/>
    </row>
    <row r="59" spans="1:1" x14ac:dyDescent="0.25">
      <c r="A59" s="30"/>
    </row>
    <row r="60" spans="1:1" x14ac:dyDescent="0.25">
      <c r="A60" s="30"/>
    </row>
    <row r="61" spans="1:1" x14ac:dyDescent="0.25">
      <c r="A61" s="30"/>
    </row>
    <row r="62" spans="1:1" x14ac:dyDescent="0.25">
      <c r="A62" s="30"/>
    </row>
    <row r="63" spans="1:1" x14ac:dyDescent="0.25">
      <c r="A63" s="30"/>
    </row>
    <row r="64" spans="1:1" x14ac:dyDescent="0.25">
      <c r="A64" s="30"/>
    </row>
    <row r="65" spans="1:1" x14ac:dyDescent="0.25">
      <c r="A65" s="30"/>
    </row>
    <row r="66" spans="1:1" x14ac:dyDescent="0.25">
      <c r="A66" s="30"/>
    </row>
    <row r="67" spans="1:1" x14ac:dyDescent="0.25">
      <c r="A67" s="30"/>
    </row>
    <row r="68" spans="1:1" x14ac:dyDescent="0.25">
      <c r="A68" s="30"/>
    </row>
    <row r="69" spans="1:1" x14ac:dyDescent="0.25">
      <c r="A69" s="30"/>
    </row>
    <row r="70" spans="1:1" x14ac:dyDescent="0.25">
      <c r="A70" s="30"/>
    </row>
    <row r="71" spans="1:1" x14ac:dyDescent="0.25">
      <c r="A71" s="30"/>
    </row>
    <row r="72" spans="1:1" x14ac:dyDescent="0.25">
      <c r="A72" s="30"/>
    </row>
    <row r="73" spans="1:1" x14ac:dyDescent="0.25">
      <c r="A73" s="30"/>
    </row>
    <row r="74" spans="1:1" x14ac:dyDescent="0.25">
      <c r="A74" s="30"/>
    </row>
    <row r="75" spans="1:1" x14ac:dyDescent="0.25">
      <c r="A75" s="30"/>
    </row>
    <row r="76" spans="1:1" x14ac:dyDescent="0.25">
      <c r="A76" s="30"/>
    </row>
    <row r="77" spans="1:1" x14ac:dyDescent="0.25">
      <c r="A77" s="30"/>
    </row>
    <row r="78" spans="1:1" x14ac:dyDescent="0.25">
      <c r="A78" s="30"/>
    </row>
    <row r="79" spans="1:1" x14ac:dyDescent="0.25">
      <c r="A79" s="30"/>
    </row>
    <row r="80" spans="1:1" x14ac:dyDescent="0.25">
      <c r="A80" s="30"/>
    </row>
    <row r="81" spans="1:1" x14ac:dyDescent="0.25">
      <c r="A81" s="30"/>
    </row>
    <row r="82" spans="1:1" x14ac:dyDescent="0.25">
      <c r="A82" s="30"/>
    </row>
    <row r="83" spans="1:1" x14ac:dyDescent="0.25">
      <c r="A83" s="30"/>
    </row>
    <row r="84" spans="1:1" x14ac:dyDescent="0.25">
      <c r="A84" s="30"/>
    </row>
    <row r="85" spans="1:1" x14ac:dyDescent="0.25">
      <c r="A85" s="30"/>
    </row>
    <row r="86" spans="1:1" x14ac:dyDescent="0.25">
      <c r="A86" s="30"/>
    </row>
    <row r="87" spans="1:1" x14ac:dyDescent="0.25">
      <c r="A87" s="30"/>
    </row>
    <row r="88" spans="1:1" x14ac:dyDescent="0.25">
      <c r="A88" s="30"/>
    </row>
    <row r="89" spans="1:1" x14ac:dyDescent="0.25">
      <c r="A89" s="30"/>
    </row>
    <row r="90" spans="1:1" x14ac:dyDescent="0.25">
      <c r="A90" s="30"/>
    </row>
    <row r="91" spans="1:1" x14ac:dyDescent="0.25">
      <c r="A91" s="30"/>
    </row>
    <row r="92" spans="1:1" x14ac:dyDescent="0.25">
      <c r="A92" s="30"/>
    </row>
    <row r="93" spans="1:1" x14ac:dyDescent="0.25">
      <c r="A93" s="30"/>
    </row>
    <row r="94" spans="1:1" x14ac:dyDescent="0.25">
      <c r="A94" s="30"/>
    </row>
    <row r="95" spans="1:1" x14ac:dyDescent="0.25">
      <c r="A95" s="30"/>
    </row>
    <row r="96" spans="1:1" x14ac:dyDescent="0.25">
      <c r="A96" s="30"/>
    </row>
    <row r="97" spans="1:1" x14ac:dyDescent="0.25">
      <c r="A97" s="30"/>
    </row>
    <row r="98" spans="1:1" x14ac:dyDescent="0.25">
      <c r="A98" s="30"/>
    </row>
    <row r="99" spans="1:1" x14ac:dyDescent="0.25">
      <c r="A99" s="30"/>
    </row>
    <row r="100" spans="1:1" x14ac:dyDescent="0.25">
      <c r="A100" s="30"/>
    </row>
    <row r="101" spans="1:1" x14ac:dyDescent="0.25">
      <c r="A101" s="30"/>
    </row>
    <row r="102" spans="1:1" x14ac:dyDescent="0.25">
      <c r="A102" s="30"/>
    </row>
    <row r="103" spans="1:1" x14ac:dyDescent="0.25">
      <c r="A103" s="30"/>
    </row>
    <row r="104" spans="1:1" x14ac:dyDescent="0.25">
      <c r="A104" s="30"/>
    </row>
    <row r="105" spans="1:1" x14ac:dyDescent="0.25">
      <c r="A105" s="30"/>
    </row>
    <row r="106" spans="1:1" x14ac:dyDescent="0.25">
      <c r="A106" s="30"/>
    </row>
    <row r="107" spans="1:1" x14ac:dyDescent="0.25">
      <c r="A107" s="30"/>
    </row>
    <row r="108" spans="1:1" x14ac:dyDescent="0.25">
      <c r="A108" s="30"/>
    </row>
    <row r="109" spans="1:1" x14ac:dyDescent="0.25">
      <c r="A109" s="30"/>
    </row>
    <row r="110" spans="1:1" x14ac:dyDescent="0.25">
      <c r="A110" s="30"/>
    </row>
    <row r="111" spans="1:1" x14ac:dyDescent="0.25">
      <c r="A111" s="30"/>
    </row>
    <row r="112" spans="1:1" x14ac:dyDescent="0.25">
      <c r="A112" s="30"/>
    </row>
    <row r="113" spans="1:1" x14ac:dyDescent="0.25">
      <c r="A113" s="30"/>
    </row>
    <row r="114" spans="1:1" x14ac:dyDescent="0.25">
      <c r="A114" s="30"/>
    </row>
    <row r="115" spans="1:1" x14ac:dyDescent="0.25">
      <c r="A115" s="30"/>
    </row>
    <row r="116" spans="1:1" x14ac:dyDescent="0.25">
      <c r="A116" s="30"/>
    </row>
    <row r="117" spans="1:1" x14ac:dyDescent="0.25">
      <c r="A117" s="30"/>
    </row>
    <row r="118" spans="1:1" x14ac:dyDescent="0.25">
      <c r="A118" s="30"/>
    </row>
    <row r="119" spans="1:1" x14ac:dyDescent="0.25">
      <c r="A119" s="30"/>
    </row>
    <row r="120" spans="1:1" x14ac:dyDescent="0.25">
      <c r="A120" s="30"/>
    </row>
    <row r="121" spans="1:1" x14ac:dyDescent="0.25">
      <c r="A121" s="30"/>
    </row>
    <row r="122" spans="1:1" x14ac:dyDescent="0.25">
      <c r="A122" s="30"/>
    </row>
    <row r="123" spans="1:1" x14ac:dyDescent="0.25">
      <c r="A123" s="30"/>
    </row>
    <row r="124" spans="1:1" x14ac:dyDescent="0.25">
      <c r="A124" s="30"/>
    </row>
    <row r="125" spans="1:1" x14ac:dyDescent="0.25">
      <c r="A125" s="30"/>
    </row>
    <row r="126" spans="1:1" x14ac:dyDescent="0.25">
      <c r="A126" s="30"/>
    </row>
    <row r="127" spans="1:1" x14ac:dyDescent="0.25">
      <c r="A127" s="30"/>
    </row>
    <row r="128" spans="1:1" x14ac:dyDescent="0.25">
      <c r="A128" s="30"/>
    </row>
    <row r="129" spans="1:1" x14ac:dyDescent="0.25">
      <c r="A129" s="30"/>
    </row>
    <row r="130" spans="1:1" x14ac:dyDescent="0.25">
      <c r="A130" s="30"/>
    </row>
    <row r="131" spans="1:1" x14ac:dyDescent="0.25">
      <c r="A131" s="30"/>
    </row>
    <row r="132" spans="1:1" x14ac:dyDescent="0.25">
      <c r="A132" s="30"/>
    </row>
    <row r="133" spans="1:1" x14ac:dyDescent="0.25">
      <c r="A133" s="30"/>
    </row>
    <row r="134" spans="1:1" x14ac:dyDescent="0.25">
      <c r="A134" s="30"/>
    </row>
    <row r="135" spans="1:1" x14ac:dyDescent="0.25">
      <c r="A135" s="30"/>
    </row>
    <row r="136" spans="1:1" x14ac:dyDescent="0.25">
      <c r="A136" s="30"/>
    </row>
    <row r="137" spans="1:1" x14ac:dyDescent="0.25">
      <c r="A137" s="30"/>
    </row>
    <row r="138" spans="1:1" x14ac:dyDescent="0.25">
      <c r="A138" s="30"/>
    </row>
    <row r="139" spans="1:1" x14ac:dyDescent="0.25">
      <c r="A139" s="30"/>
    </row>
    <row r="140" spans="1:1" x14ac:dyDescent="0.25">
      <c r="A140" s="30"/>
    </row>
    <row r="141" spans="1:1" x14ac:dyDescent="0.25">
      <c r="A141" s="30"/>
    </row>
    <row r="142" spans="1:1" x14ac:dyDescent="0.25">
      <c r="A142" s="30"/>
    </row>
    <row r="143" spans="1:1" x14ac:dyDescent="0.25">
      <c r="A143" s="30"/>
    </row>
    <row r="144" spans="1:1" x14ac:dyDescent="0.25">
      <c r="A144" s="30"/>
    </row>
    <row r="145" spans="1:1" x14ac:dyDescent="0.25">
      <c r="A145" s="30"/>
    </row>
    <row r="146" spans="1:1" x14ac:dyDescent="0.25">
      <c r="A146" s="30"/>
    </row>
    <row r="147" spans="1:1" x14ac:dyDescent="0.25">
      <c r="A147" s="30"/>
    </row>
    <row r="148" spans="1:1" x14ac:dyDescent="0.25">
      <c r="A148" s="30"/>
    </row>
    <row r="149" spans="1:1" x14ac:dyDescent="0.25">
      <c r="A149" s="30"/>
    </row>
    <row r="150" spans="1:1" x14ac:dyDescent="0.25">
      <c r="A150" s="30"/>
    </row>
    <row r="151" spans="1:1" x14ac:dyDescent="0.25">
      <c r="A151" s="30"/>
    </row>
    <row r="152" spans="1:1" x14ac:dyDescent="0.25">
      <c r="A152" s="30"/>
    </row>
    <row r="153" spans="1:1" x14ac:dyDescent="0.25">
      <c r="A153" s="30"/>
    </row>
    <row r="154" spans="1:1" x14ac:dyDescent="0.25">
      <c r="A154" s="30"/>
    </row>
    <row r="155" spans="1:1" x14ac:dyDescent="0.25">
      <c r="A155" s="30"/>
    </row>
    <row r="156" spans="1:1" x14ac:dyDescent="0.25">
      <c r="A156" s="30"/>
    </row>
    <row r="157" spans="1:1" x14ac:dyDescent="0.25">
      <c r="A157" s="30"/>
    </row>
    <row r="158" spans="1:1" x14ac:dyDescent="0.25">
      <c r="A158" s="30"/>
    </row>
    <row r="159" spans="1:1" x14ac:dyDescent="0.25">
      <c r="A159" s="30"/>
    </row>
    <row r="160" spans="1:1" x14ac:dyDescent="0.25">
      <c r="A160" s="30"/>
    </row>
    <row r="161" spans="1:1" x14ac:dyDescent="0.25">
      <c r="A161" s="30"/>
    </row>
    <row r="162" spans="1:1" x14ac:dyDescent="0.25">
      <c r="A162" s="30"/>
    </row>
    <row r="163" spans="1:1" x14ac:dyDescent="0.25">
      <c r="A163" s="30"/>
    </row>
    <row r="164" spans="1:1" x14ac:dyDescent="0.25">
      <c r="A164" s="30"/>
    </row>
    <row r="165" spans="1:1" x14ac:dyDescent="0.25">
      <c r="A165" s="30"/>
    </row>
    <row r="166" spans="1:1" x14ac:dyDescent="0.25">
      <c r="A166" s="30"/>
    </row>
    <row r="167" spans="1:1" x14ac:dyDescent="0.25">
      <c r="A167" s="30"/>
    </row>
    <row r="168" spans="1:1" x14ac:dyDescent="0.25">
      <c r="A168" s="30"/>
    </row>
    <row r="169" spans="1:1" x14ac:dyDescent="0.25">
      <c r="A169" s="30"/>
    </row>
    <row r="170" spans="1:1" x14ac:dyDescent="0.25">
      <c r="A170" s="30"/>
    </row>
    <row r="171" spans="1:1" x14ac:dyDescent="0.25">
      <c r="A171" s="30"/>
    </row>
    <row r="172" spans="1:1" x14ac:dyDescent="0.25">
      <c r="A172" s="30"/>
    </row>
    <row r="173" spans="1:1" x14ac:dyDescent="0.25">
      <c r="A173" s="30"/>
    </row>
    <row r="174" spans="1:1" x14ac:dyDescent="0.25">
      <c r="A174" s="30"/>
    </row>
    <row r="175" spans="1:1" x14ac:dyDescent="0.25">
      <c r="A175" s="30"/>
    </row>
    <row r="176" spans="1:1" x14ac:dyDescent="0.25">
      <c r="A176" s="30"/>
    </row>
    <row r="177" spans="1:1" x14ac:dyDescent="0.25">
      <c r="A177" s="30"/>
    </row>
    <row r="178" spans="1:1" x14ac:dyDescent="0.25">
      <c r="A178" s="30"/>
    </row>
    <row r="179" spans="1:1" x14ac:dyDescent="0.25">
      <c r="A179" s="30"/>
    </row>
    <row r="180" spans="1:1" x14ac:dyDescent="0.25">
      <c r="A180" s="30"/>
    </row>
    <row r="181" spans="1:1" x14ac:dyDescent="0.25">
      <c r="A181" s="30"/>
    </row>
    <row r="182" spans="1:1" x14ac:dyDescent="0.25">
      <c r="A182" s="30"/>
    </row>
    <row r="183" spans="1:1" x14ac:dyDescent="0.25">
      <c r="A183" s="30"/>
    </row>
    <row r="184" spans="1:1" x14ac:dyDescent="0.25">
      <c r="A184" s="30"/>
    </row>
    <row r="185" spans="1:1" x14ac:dyDescent="0.25">
      <c r="A185" s="30"/>
    </row>
    <row r="186" spans="1:1" x14ac:dyDescent="0.25">
      <c r="A186" s="30"/>
    </row>
    <row r="187" spans="1:1" x14ac:dyDescent="0.25">
      <c r="A187" s="30"/>
    </row>
    <row r="188" spans="1:1" x14ac:dyDescent="0.25">
      <c r="A188" s="30"/>
    </row>
    <row r="189" spans="1:1" x14ac:dyDescent="0.25">
      <c r="A189" s="30"/>
    </row>
    <row r="190" spans="1:1" x14ac:dyDescent="0.25">
      <c r="A190" s="30"/>
    </row>
    <row r="191" spans="1:1" x14ac:dyDescent="0.25">
      <c r="A191" s="30"/>
    </row>
    <row r="192" spans="1:1" x14ac:dyDescent="0.25">
      <c r="A192" s="30"/>
    </row>
    <row r="193" spans="1:1" x14ac:dyDescent="0.25">
      <c r="A193" s="30"/>
    </row>
    <row r="194" spans="1:1" x14ac:dyDescent="0.25">
      <c r="A194" s="30"/>
    </row>
    <row r="195" spans="1:1" x14ac:dyDescent="0.25">
      <c r="A195" s="30"/>
    </row>
    <row r="196" spans="1:1" x14ac:dyDescent="0.25">
      <c r="A196" s="30"/>
    </row>
    <row r="197" spans="1:1" x14ac:dyDescent="0.25">
      <c r="A197" s="30"/>
    </row>
    <row r="198" spans="1:1" x14ac:dyDescent="0.25">
      <c r="A198" s="30"/>
    </row>
    <row r="199" spans="1:1" x14ac:dyDescent="0.25">
      <c r="A199" s="30"/>
    </row>
    <row r="200" spans="1:1" x14ac:dyDescent="0.25">
      <c r="A200" s="30"/>
    </row>
    <row r="201" spans="1:1" x14ac:dyDescent="0.25">
      <c r="A201" s="30"/>
    </row>
    <row r="202" spans="1:1" x14ac:dyDescent="0.25">
      <c r="A202" s="30"/>
    </row>
    <row r="203" spans="1:1" x14ac:dyDescent="0.25">
      <c r="A203" s="30"/>
    </row>
    <row r="204" spans="1:1" x14ac:dyDescent="0.25">
      <c r="A204" s="30"/>
    </row>
    <row r="205" spans="1:1" x14ac:dyDescent="0.25">
      <c r="A205" s="30"/>
    </row>
    <row r="206" spans="1:1" x14ac:dyDescent="0.25">
      <c r="A206" s="30"/>
    </row>
    <row r="207" spans="1:1" x14ac:dyDescent="0.25">
      <c r="A207" s="30"/>
    </row>
    <row r="208" spans="1:1" x14ac:dyDescent="0.25">
      <c r="A208" s="30"/>
    </row>
    <row r="209" spans="1:1" x14ac:dyDescent="0.25">
      <c r="A209" s="30"/>
    </row>
    <row r="210" spans="1:1" x14ac:dyDescent="0.25">
      <c r="A210" s="30"/>
    </row>
    <row r="211" spans="1:1" x14ac:dyDescent="0.25">
      <c r="A211" s="30"/>
    </row>
    <row r="212" spans="1:1" x14ac:dyDescent="0.25">
      <c r="A212" s="30"/>
    </row>
    <row r="213" spans="1:1" x14ac:dyDescent="0.25">
      <c r="A213" s="30"/>
    </row>
    <row r="214" spans="1:1" x14ac:dyDescent="0.25">
      <c r="A214" s="30"/>
    </row>
    <row r="215" spans="1:1" x14ac:dyDescent="0.25">
      <c r="A215" s="30"/>
    </row>
    <row r="216" spans="1:1" x14ac:dyDescent="0.25">
      <c r="A216" s="30"/>
    </row>
    <row r="217" spans="1:1" x14ac:dyDescent="0.25">
      <c r="A217" s="30"/>
    </row>
    <row r="218" spans="1:1" x14ac:dyDescent="0.25">
      <c r="A218" s="30"/>
    </row>
    <row r="219" spans="1:1" x14ac:dyDescent="0.25">
      <c r="A219" s="30"/>
    </row>
    <row r="220" spans="1:1" x14ac:dyDescent="0.25">
      <c r="A220" s="30"/>
    </row>
    <row r="221" spans="1:1" x14ac:dyDescent="0.25">
      <c r="A221" s="30"/>
    </row>
    <row r="222" spans="1:1" x14ac:dyDescent="0.25">
      <c r="A222" s="30"/>
    </row>
    <row r="223" spans="1:1" x14ac:dyDescent="0.25">
      <c r="A223" s="30"/>
    </row>
    <row r="224" spans="1:1" x14ac:dyDescent="0.25">
      <c r="A224" s="30"/>
    </row>
    <row r="225" spans="1:1" x14ac:dyDescent="0.25">
      <c r="A225" s="30"/>
    </row>
    <row r="226" spans="1:1" x14ac:dyDescent="0.25">
      <c r="A226" s="30"/>
    </row>
    <row r="227" spans="1:1" x14ac:dyDescent="0.25">
      <c r="A227" s="30"/>
    </row>
    <row r="228" spans="1:1" x14ac:dyDescent="0.25">
      <c r="A228" s="30"/>
    </row>
    <row r="229" spans="1:1" x14ac:dyDescent="0.25">
      <c r="A229" s="30"/>
    </row>
    <row r="230" spans="1:1" x14ac:dyDescent="0.25">
      <c r="A230" s="30"/>
    </row>
    <row r="231" spans="1:1" x14ac:dyDescent="0.25">
      <c r="A231" s="30"/>
    </row>
    <row r="232" spans="1:1" x14ac:dyDescent="0.25">
      <c r="A232" s="30"/>
    </row>
    <row r="233" spans="1:1" x14ac:dyDescent="0.25">
      <c r="A233" s="30"/>
    </row>
    <row r="234" spans="1:1" x14ac:dyDescent="0.25">
      <c r="A234" s="30"/>
    </row>
    <row r="235" spans="1:1" x14ac:dyDescent="0.25">
      <c r="A235" s="30"/>
    </row>
    <row r="236" spans="1:1" x14ac:dyDescent="0.25">
      <c r="A236" s="30"/>
    </row>
    <row r="237" spans="1:1" x14ac:dyDescent="0.25">
      <c r="A237" s="30"/>
    </row>
    <row r="238" spans="1:1" x14ac:dyDescent="0.25">
      <c r="A238" s="30"/>
    </row>
    <row r="239" spans="1:1" x14ac:dyDescent="0.25">
      <c r="A239" s="30"/>
    </row>
    <row r="240" spans="1:1" x14ac:dyDescent="0.25">
      <c r="A240" s="30"/>
    </row>
    <row r="241" spans="1:1" x14ac:dyDescent="0.25">
      <c r="A241" s="30"/>
    </row>
    <row r="242" spans="1:1" x14ac:dyDescent="0.25">
      <c r="A242" s="30"/>
    </row>
    <row r="243" spans="1:1" x14ac:dyDescent="0.25">
      <c r="A243" s="30"/>
    </row>
    <row r="244" spans="1:1" x14ac:dyDescent="0.25">
      <c r="A244" s="30"/>
    </row>
    <row r="245" spans="1:1" x14ac:dyDescent="0.25">
      <c r="A245" s="30"/>
    </row>
    <row r="246" spans="1:1" x14ac:dyDescent="0.25">
      <c r="A246" s="30"/>
    </row>
    <row r="247" spans="1:1" x14ac:dyDescent="0.25">
      <c r="A247" s="30"/>
    </row>
    <row r="248" spans="1:1" x14ac:dyDescent="0.25">
      <c r="A248" s="30"/>
    </row>
    <row r="249" spans="1:1" x14ac:dyDescent="0.25">
      <c r="A249" s="30"/>
    </row>
    <row r="250" spans="1:1" x14ac:dyDescent="0.25">
      <c r="A250" s="30"/>
    </row>
    <row r="251" spans="1:1" x14ac:dyDescent="0.25">
      <c r="A251" s="30"/>
    </row>
    <row r="252" spans="1:1" x14ac:dyDescent="0.25">
      <c r="A252" s="30"/>
    </row>
    <row r="253" spans="1:1" x14ac:dyDescent="0.25">
      <c r="A253" s="30"/>
    </row>
    <row r="254" spans="1:1" x14ac:dyDescent="0.25">
      <c r="A254" s="30"/>
    </row>
    <row r="255" spans="1:1" x14ac:dyDescent="0.25">
      <c r="A255" s="30"/>
    </row>
    <row r="256" spans="1:1" x14ac:dyDescent="0.25">
      <c r="A256" s="30"/>
    </row>
    <row r="257" spans="1:1" x14ac:dyDescent="0.25">
      <c r="A257" s="30"/>
    </row>
    <row r="258" spans="1:1" x14ac:dyDescent="0.25">
      <c r="A258" s="30"/>
    </row>
    <row r="259" spans="1:1" x14ac:dyDescent="0.25">
      <c r="A259" s="30"/>
    </row>
    <row r="260" spans="1:1" x14ac:dyDescent="0.25">
      <c r="A260" s="30"/>
    </row>
    <row r="261" spans="1:1" x14ac:dyDescent="0.25">
      <c r="A261" s="30"/>
    </row>
    <row r="262" spans="1:1" x14ac:dyDescent="0.25">
      <c r="A262" s="30"/>
    </row>
    <row r="263" spans="1:1" x14ac:dyDescent="0.25">
      <c r="A263" s="30"/>
    </row>
    <row r="264" spans="1:1" x14ac:dyDescent="0.25">
      <c r="A264" s="30"/>
    </row>
    <row r="265" spans="1:1" x14ac:dyDescent="0.25">
      <c r="A265" s="30"/>
    </row>
    <row r="266" spans="1:1" x14ac:dyDescent="0.25">
      <c r="A266" s="30"/>
    </row>
    <row r="267" spans="1:1" x14ac:dyDescent="0.25">
      <c r="A267" s="30"/>
    </row>
    <row r="268" spans="1:1" x14ac:dyDescent="0.25">
      <c r="A268" s="30"/>
    </row>
    <row r="269" spans="1:1" x14ac:dyDescent="0.25">
      <c r="A269" s="30"/>
    </row>
    <row r="270" spans="1:1" x14ac:dyDescent="0.25">
      <c r="A270" s="30"/>
    </row>
    <row r="271" spans="1:1" x14ac:dyDescent="0.25">
      <c r="A271" s="30"/>
    </row>
    <row r="272" spans="1:1" x14ac:dyDescent="0.25">
      <c r="A272" s="30"/>
    </row>
    <row r="273" spans="1:1" x14ac:dyDescent="0.25">
      <c r="A273" s="30"/>
    </row>
    <row r="274" spans="1:1" x14ac:dyDescent="0.25">
      <c r="A274" s="30"/>
    </row>
    <row r="275" spans="1:1" x14ac:dyDescent="0.25">
      <c r="A275" s="30"/>
    </row>
    <row r="276" spans="1:1" x14ac:dyDescent="0.25">
      <c r="A276" s="30"/>
    </row>
    <row r="277" spans="1:1" x14ac:dyDescent="0.25">
      <c r="A277" s="30"/>
    </row>
    <row r="278" spans="1:1" x14ac:dyDescent="0.25">
      <c r="A278" s="30"/>
    </row>
    <row r="279" spans="1:1" x14ac:dyDescent="0.25">
      <c r="A279" s="30"/>
    </row>
    <row r="280" spans="1:1" x14ac:dyDescent="0.25">
      <c r="A280" s="30"/>
    </row>
    <row r="281" spans="1:1" x14ac:dyDescent="0.25">
      <c r="A281" s="30"/>
    </row>
    <row r="282" spans="1:1" x14ac:dyDescent="0.25">
      <c r="A282" s="30"/>
    </row>
    <row r="283" spans="1:1" x14ac:dyDescent="0.25">
      <c r="A283" s="30"/>
    </row>
    <row r="284" spans="1:1" x14ac:dyDescent="0.25">
      <c r="A284" s="30"/>
    </row>
    <row r="285" spans="1:1" x14ac:dyDescent="0.25">
      <c r="A285" s="30"/>
    </row>
    <row r="286" spans="1:1" x14ac:dyDescent="0.25">
      <c r="A286" s="30"/>
    </row>
    <row r="287" spans="1:1" x14ac:dyDescent="0.25">
      <c r="A287" s="30"/>
    </row>
    <row r="288" spans="1:1" x14ac:dyDescent="0.25">
      <c r="A288" s="30"/>
    </row>
    <row r="289" spans="1:1" x14ac:dyDescent="0.25">
      <c r="A289" s="30"/>
    </row>
    <row r="290" spans="1:1" x14ac:dyDescent="0.25">
      <c r="A290" s="30"/>
    </row>
    <row r="291" spans="1:1" x14ac:dyDescent="0.25">
      <c r="A291" s="30"/>
    </row>
    <row r="292" spans="1:1" x14ac:dyDescent="0.25">
      <c r="A292" s="30"/>
    </row>
    <row r="293" spans="1:1" x14ac:dyDescent="0.25">
      <c r="A293" s="30"/>
    </row>
    <row r="294" spans="1:1" x14ac:dyDescent="0.25">
      <c r="A294" s="30"/>
    </row>
    <row r="295" spans="1:1" x14ac:dyDescent="0.25">
      <c r="A295" s="30"/>
    </row>
    <row r="296" spans="1:1" x14ac:dyDescent="0.25">
      <c r="A296" s="30"/>
    </row>
    <row r="297" spans="1:1" x14ac:dyDescent="0.25">
      <c r="A297" s="30"/>
    </row>
    <row r="298" spans="1:1" x14ac:dyDescent="0.25">
      <c r="A298" s="30"/>
    </row>
    <row r="299" spans="1:1" x14ac:dyDescent="0.25">
      <c r="A299" s="30"/>
    </row>
    <row r="300" spans="1:1" x14ac:dyDescent="0.25">
      <c r="A300" s="30"/>
    </row>
    <row r="301" spans="1:1" x14ac:dyDescent="0.25">
      <c r="A301" s="30"/>
    </row>
    <row r="302" spans="1:1" x14ac:dyDescent="0.25">
      <c r="A302" s="30"/>
    </row>
    <row r="303" spans="1:1" x14ac:dyDescent="0.25">
      <c r="A303" s="30"/>
    </row>
    <row r="304" spans="1:1" x14ac:dyDescent="0.25">
      <c r="A304" s="30"/>
    </row>
    <row r="305" spans="1:1" x14ac:dyDescent="0.25">
      <c r="A305" s="30"/>
    </row>
    <row r="306" spans="1:1" x14ac:dyDescent="0.25">
      <c r="A306" s="30"/>
    </row>
    <row r="307" spans="1:1" x14ac:dyDescent="0.25">
      <c r="A307" s="30"/>
    </row>
    <row r="308" spans="1:1" x14ac:dyDescent="0.25">
      <c r="A308" s="30"/>
    </row>
    <row r="309" spans="1:1" x14ac:dyDescent="0.25">
      <c r="A309" s="30"/>
    </row>
    <row r="310" spans="1:1" x14ac:dyDescent="0.25">
      <c r="A310" s="30"/>
    </row>
    <row r="311" spans="1:1" x14ac:dyDescent="0.25">
      <c r="A311" s="30"/>
    </row>
    <row r="312" spans="1:1" x14ac:dyDescent="0.25">
      <c r="A312" s="30"/>
    </row>
    <row r="313" spans="1:1" x14ac:dyDescent="0.25">
      <c r="A313" s="30"/>
    </row>
    <row r="314" spans="1:1" x14ac:dyDescent="0.25">
      <c r="A314" s="30"/>
    </row>
    <row r="315" spans="1:1" x14ac:dyDescent="0.25">
      <c r="A315" s="30"/>
    </row>
    <row r="316" spans="1:1" x14ac:dyDescent="0.25">
      <c r="A316" s="30"/>
    </row>
    <row r="317" spans="1:1" x14ac:dyDescent="0.25">
      <c r="A317" s="30"/>
    </row>
    <row r="318" spans="1:1" x14ac:dyDescent="0.25">
      <c r="A318" s="30"/>
    </row>
    <row r="319" spans="1:1" x14ac:dyDescent="0.25">
      <c r="A319" s="30"/>
    </row>
    <row r="320" spans="1:1" x14ac:dyDescent="0.25">
      <c r="A320" s="30"/>
    </row>
    <row r="321" spans="1:1" x14ac:dyDescent="0.25">
      <c r="A321" s="30"/>
    </row>
    <row r="322" spans="1:1" x14ac:dyDescent="0.25">
      <c r="A322" s="30"/>
    </row>
    <row r="323" spans="1:1" x14ac:dyDescent="0.25">
      <c r="A323" s="30"/>
    </row>
    <row r="324" spans="1:1" x14ac:dyDescent="0.25">
      <c r="A324" s="30"/>
    </row>
    <row r="325" spans="1:1" x14ac:dyDescent="0.25">
      <c r="A325" s="30"/>
    </row>
    <row r="326" spans="1:1" x14ac:dyDescent="0.25">
      <c r="A326" s="30"/>
    </row>
    <row r="327" spans="1:1" x14ac:dyDescent="0.25">
      <c r="A327" s="30"/>
    </row>
    <row r="328" spans="1:1" x14ac:dyDescent="0.25">
      <c r="A328" s="30"/>
    </row>
    <row r="329" spans="1:1" x14ac:dyDescent="0.25">
      <c r="A329" s="30"/>
    </row>
    <row r="330" spans="1:1" x14ac:dyDescent="0.25">
      <c r="A330" s="30"/>
    </row>
    <row r="331" spans="1:1" x14ac:dyDescent="0.25">
      <c r="A331" s="30"/>
    </row>
    <row r="332" spans="1:1" x14ac:dyDescent="0.25">
      <c r="A332" s="30"/>
    </row>
    <row r="333" spans="1:1" x14ac:dyDescent="0.25">
      <c r="A333" s="30"/>
    </row>
    <row r="334" spans="1:1" x14ac:dyDescent="0.25">
      <c r="A334" s="30"/>
    </row>
    <row r="335" spans="1:1" x14ac:dyDescent="0.25">
      <c r="A335" s="30"/>
    </row>
    <row r="336" spans="1:1" x14ac:dyDescent="0.25">
      <c r="A336" s="30"/>
    </row>
    <row r="337" spans="1:1" x14ac:dyDescent="0.25">
      <c r="A337" s="30"/>
    </row>
    <row r="338" spans="1:1" x14ac:dyDescent="0.25">
      <c r="A338" s="30"/>
    </row>
    <row r="339" spans="1:1" x14ac:dyDescent="0.25">
      <c r="A339" s="30"/>
    </row>
    <row r="340" spans="1:1" x14ac:dyDescent="0.25">
      <c r="A340" s="30"/>
    </row>
    <row r="341" spans="1:1" x14ac:dyDescent="0.25">
      <c r="A341" s="30"/>
    </row>
    <row r="342" spans="1:1" x14ac:dyDescent="0.25">
      <c r="A342" s="30"/>
    </row>
    <row r="343" spans="1:1" x14ac:dyDescent="0.25">
      <c r="A343" s="30"/>
    </row>
    <row r="344" spans="1:1" x14ac:dyDescent="0.25">
      <c r="A344" s="30"/>
    </row>
    <row r="345" spans="1:1" x14ac:dyDescent="0.25">
      <c r="A345" s="30"/>
    </row>
    <row r="346" spans="1:1" x14ac:dyDescent="0.25">
      <c r="A346" s="30"/>
    </row>
    <row r="347" spans="1:1" x14ac:dyDescent="0.25">
      <c r="A347" s="30"/>
    </row>
    <row r="348" spans="1:1" x14ac:dyDescent="0.25">
      <c r="A348" s="30"/>
    </row>
    <row r="349" spans="1:1" x14ac:dyDescent="0.25">
      <c r="A349" s="30"/>
    </row>
    <row r="350" spans="1:1" x14ac:dyDescent="0.25">
      <c r="A350" s="30"/>
    </row>
    <row r="351" spans="1:1" x14ac:dyDescent="0.25">
      <c r="A351" s="30"/>
    </row>
    <row r="352" spans="1:1" x14ac:dyDescent="0.25">
      <c r="A352" s="30"/>
    </row>
    <row r="353" spans="1:1" x14ac:dyDescent="0.25">
      <c r="A353" s="30"/>
    </row>
    <row r="354" spans="1:1" x14ac:dyDescent="0.25">
      <c r="A354" s="30"/>
    </row>
  </sheetData>
  <mergeCells count="14">
    <mergeCell ref="A1:K1"/>
    <mergeCell ref="L1:R2"/>
    <mergeCell ref="A24:A28"/>
    <mergeCell ref="A29:A33"/>
    <mergeCell ref="A34:A38"/>
    <mergeCell ref="C2:E2"/>
    <mergeCell ref="F2:H2"/>
    <mergeCell ref="I2:K2"/>
    <mergeCell ref="A2:A3"/>
    <mergeCell ref="B2:B3"/>
    <mergeCell ref="A4:A8"/>
    <mergeCell ref="A9:A13"/>
    <mergeCell ref="A14:A18"/>
    <mergeCell ref="A19:A23"/>
  </mergeCells>
  <pageMargins left="0.511811024" right="0.511811024" top="0.78740157499999996" bottom="0.78740157499999996" header="0.31496062000000002" footer="0.31496062000000002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55"/>
  <sheetViews>
    <sheetView topLeftCell="E1" zoomScaleNormal="100" workbookViewId="0">
      <selection activeCell="O16" sqref="O16"/>
    </sheetView>
  </sheetViews>
  <sheetFormatPr defaultRowHeight="15" x14ac:dyDescent="0.25"/>
  <cols>
    <col min="1" max="1" width="17.7109375" customWidth="1"/>
    <col min="3" max="3" width="14.140625" customWidth="1"/>
    <col min="4" max="4" width="19" customWidth="1"/>
    <col min="6" max="6" width="12.140625" customWidth="1"/>
    <col min="7" max="7" width="21.140625" customWidth="1"/>
    <col min="9" max="9" width="12.42578125" customWidth="1"/>
    <col min="10" max="10" width="20.7109375" customWidth="1"/>
    <col min="12" max="12" width="11.42578125" customWidth="1"/>
  </cols>
  <sheetData>
    <row r="1" spans="1:18" x14ac:dyDescent="0.25">
      <c r="A1" s="43" t="s">
        <v>22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 t="s">
        <v>22</v>
      </c>
      <c r="M1" s="43"/>
      <c r="N1" s="43"/>
      <c r="O1" s="43"/>
      <c r="P1" s="43"/>
      <c r="Q1" s="43"/>
      <c r="R1" s="43"/>
    </row>
    <row r="2" spans="1:18" s="12" customFormat="1" x14ac:dyDescent="0.25">
      <c r="A2" s="54" t="s">
        <v>10</v>
      </c>
      <c r="B2" s="55" t="s">
        <v>0</v>
      </c>
      <c r="C2" s="53" t="s">
        <v>23</v>
      </c>
      <c r="D2" s="53"/>
      <c r="E2" s="53"/>
      <c r="F2" s="53" t="s">
        <v>24</v>
      </c>
      <c r="G2" s="53"/>
      <c r="H2" s="53"/>
      <c r="I2" s="53" t="s">
        <v>25</v>
      </c>
      <c r="J2" s="53"/>
      <c r="K2" s="53"/>
      <c r="L2" s="43"/>
      <c r="M2" s="43"/>
      <c r="N2" s="43"/>
      <c r="O2" s="43"/>
      <c r="P2" s="43"/>
      <c r="Q2" s="43"/>
      <c r="R2" s="43"/>
    </row>
    <row r="3" spans="1:18" s="12" customFormat="1" x14ac:dyDescent="0.25">
      <c r="A3" s="54"/>
      <c r="B3" s="56"/>
      <c r="C3" s="13" t="s">
        <v>12</v>
      </c>
      <c r="D3" s="32" t="s">
        <v>29</v>
      </c>
      <c r="E3" s="13" t="s">
        <v>11</v>
      </c>
      <c r="F3" s="13" t="s">
        <v>12</v>
      </c>
      <c r="G3" s="32" t="s">
        <v>29</v>
      </c>
      <c r="H3" s="13" t="s">
        <v>11</v>
      </c>
      <c r="I3" s="13" t="s">
        <v>12</v>
      </c>
      <c r="J3" s="32" t="s">
        <v>29</v>
      </c>
      <c r="K3" s="13" t="s">
        <v>11</v>
      </c>
      <c r="L3" s="4" t="s">
        <v>10</v>
      </c>
      <c r="M3" s="4" t="s">
        <v>13</v>
      </c>
      <c r="N3" s="4" t="s">
        <v>14</v>
      </c>
      <c r="O3" s="4" t="s">
        <v>15</v>
      </c>
      <c r="P3" s="4" t="s">
        <v>13</v>
      </c>
      <c r="Q3" s="4" t="s">
        <v>14</v>
      </c>
      <c r="R3" s="4" t="s">
        <v>15</v>
      </c>
    </row>
    <row r="4" spans="1:18" s="11" customFormat="1" x14ac:dyDescent="0.25">
      <c r="A4" s="44" t="s">
        <v>26</v>
      </c>
      <c r="B4" s="6">
        <v>1</v>
      </c>
      <c r="C4" s="7">
        <v>0.1021</v>
      </c>
      <c r="D4" s="8">
        <v>0.13300000000000001</v>
      </c>
      <c r="E4" s="10">
        <f t="shared" ref="E4:E33" si="0">D4/C4</f>
        <v>1.3026444662095986</v>
      </c>
      <c r="F4" s="7">
        <v>7.6399999999999996E-2</v>
      </c>
      <c r="G4" s="8">
        <v>8.6999999999999994E-2</v>
      </c>
      <c r="H4" s="10">
        <f t="shared" ref="H4:H33" si="1">G4/F4</f>
        <v>1.1387434554973821</v>
      </c>
      <c r="I4" s="8">
        <v>8.4199999999999997E-2</v>
      </c>
      <c r="J4" s="8">
        <v>0.14799999999999999</v>
      </c>
      <c r="K4" s="10">
        <f t="shared" ref="K4:K33" si="2">J4/I4</f>
        <v>1.7577197149643706</v>
      </c>
      <c r="L4" s="15">
        <v>0</v>
      </c>
      <c r="M4" s="18">
        <f>AVERAGE(E4:E8)</f>
        <v>2.1492726656133283</v>
      </c>
      <c r="N4" s="18">
        <f>AVERAGE(H4:H8)</f>
        <v>1.2405653513679689</v>
      </c>
      <c r="O4" s="18">
        <f>AVERAGE(K4:K8)</f>
        <v>1.7755346671320502</v>
      </c>
      <c r="P4" s="20" t="s">
        <v>1</v>
      </c>
      <c r="Q4" s="20" t="s">
        <v>1</v>
      </c>
      <c r="R4" s="20" t="s">
        <v>1</v>
      </c>
    </row>
    <row r="5" spans="1:18" s="11" customFormat="1" x14ac:dyDescent="0.25">
      <c r="A5" s="45"/>
      <c r="B5" s="6">
        <v>2</v>
      </c>
      <c r="C5" s="7">
        <v>9.2100000000000001E-2</v>
      </c>
      <c r="D5" s="8">
        <v>0.155</v>
      </c>
      <c r="E5" s="10">
        <f t="shared" si="0"/>
        <v>1.6829533116178066</v>
      </c>
      <c r="F5" s="7">
        <v>6.9900000000000004E-2</v>
      </c>
      <c r="G5" s="8">
        <v>0.11899999999999999</v>
      </c>
      <c r="H5" s="10">
        <f t="shared" si="1"/>
        <v>1.7024320457796851</v>
      </c>
      <c r="I5" s="8">
        <v>7.3099999999999998E-2</v>
      </c>
      <c r="J5" s="8">
        <v>0.10299999999999999</v>
      </c>
      <c r="K5" s="10">
        <f t="shared" si="2"/>
        <v>1.4090287277701778</v>
      </c>
      <c r="L5" s="15" t="s">
        <v>18</v>
      </c>
      <c r="M5" s="18">
        <f>AVERAGE(E9:E13)</f>
        <v>2.0896556943956677</v>
      </c>
      <c r="N5" s="18">
        <f>AVERAGE(H9:H13)</f>
        <v>1.2483497855941366</v>
      </c>
      <c r="O5" s="18">
        <f>AVERAGE(K9:K13)</f>
        <v>2.3610602065519597</v>
      </c>
      <c r="P5" s="20" t="s">
        <v>1</v>
      </c>
      <c r="Q5" s="20" t="s">
        <v>1</v>
      </c>
      <c r="R5" s="20" t="s">
        <v>1</v>
      </c>
    </row>
    <row r="6" spans="1:18" s="11" customFormat="1" x14ac:dyDescent="0.25">
      <c r="A6" s="45"/>
      <c r="B6" s="6">
        <v>3</v>
      </c>
      <c r="C6" s="7">
        <v>7.9200000000000007E-2</v>
      </c>
      <c r="D6" s="8">
        <v>0.12</v>
      </c>
      <c r="E6" s="10">
        <f t="shared" si="0"/>
        <v>1.5151515151515149</v>
      </c>
      <c r="F6" s="7">
        <v>7.9000000000000001E-2</v>
      </c>
      <c r="G6" s="8">
        <v>6.4000000000000001E-2</v>
      </c>
      <c r="H6" s="10">
        <f t="shared" si="1"/>
        <v>0.810126582278481</v>
      </c>
      <c r="I6" s="8">
        <v>6.8000000000000005E-2</v>
      </c>
      <c r="J6" s="8">
        <v>0.158</v>
      </c>
      <c r="K6" s="10">
        <f t="shared" si="2"/>
        <v>2.3235294117647056</v>
      </c>
      <c r="L6" s="15" t="s">
        <v>17</v>
      </c>
      <c r="M6" s="18">
        <f>AVERAGE(E14:E18)</f>
        <v>1.8851746797920197</v>
      </c>
      <c r="N6" s="18">
        <f>AVERAGE(H14:H18)</f>
        <v>0.95327931045058523</v>
      </c>
      <c r="O6" s="18">
        <f>AVERAGE(K14:K18)</f>
        <v>2.2677115264332643</v>
      </c>
      <c r="P6" s="20" t="s">
        <v>1</v>
      </c>
      <c r="Q6" s="20" t="s">
        <v>1</v>
      </c>
      <c r="R6" s="20" t="s">
        <v>1</v>
      </c>
    </row>
    <row r="7" spans="1:18" s="11" customFormat="1" x14ac:dyDescent="0.25">
      <c r="A7" s="45"/>
      <c r="B7" s="6">
        <v>4</v>
      </c>
      <c r="C7" s="7">
        <v>4.5600000000000002E-2</v>
      </c>
      <c r="D7" s="8">
        <v>0.184</v>
      </c>
      <c r="E7" s="10">
        <f t="shared" si="0"/>
        <v>4.0350877192982457</v>
      </c>
      <c r="F7" s="7">
        <v>6.7000000000000004E-2</v>
      </c>
      <c r="G7" s="8">
        <v>8.5999999999999993E-2</v>
      </c>
      <c r="H7" s="10">
        <f t="shared" si="1"/>
        <v>1.2835820895522387</v>
      </c>
      <c r="I7" s="8">
        <v>6.13E-2</v>
      </c>
      <c r="J7" s="8">
        <v>0.104</v>
      </c>
      <c r="K7" s="10">
        <f t="shared" si="2"/>
        <v>1.696574225122349</v>
      </c>
      <c r="L7" s="15" t="s">
        <v>16</v>
      </c>
      <c r="M7" s="18">
        <f>AVERAGE(E19:E23)</f>
        <v>1.8624803325526709</v>
      </c>
      <c r="N7" s="18">
        <f>AVERAGE(H19:H23)</f>
        <v>1.103402114558494</v>
      </c>
      <c r="O7" s="18">
        <f>AVERAGE(K19:K23)</f>
        <v>2.001428412591383</v>
      </c>
      <c r="P7" s="20" t="s">
        <v>1</v>
      </c>
      <c r="Q7" s="20" t="s">
        <v>1</v>
      </c>
      <c r="R7" s="20" t="s">
        <v>1</v>
      </c>
    </row>
    <row r="8" spans="1:18" s="11" customFormat="1" x14ac:dyDescent="0.25">
      <c r="A8" s="46"/>
      <c r="B8" s="6">
        <v>5</v>
      </c>
      <c r="C8" s="7">
        <v>7.5999999999999998E-2</v>
      </c>
      <c r="D8" s="8">
        <v>0.16800000000000001</v>
      </c>
      <c r="E8" s="10">
        <f t="shared" si="0"/>
        <v>2.2105263157894739</v>
      </c>
      <c r="F8" s="7">
        <v>8.3599999999999994E-2</v>
      </c>
      <c r="G8" s="8">
        <v>0.106</v>
      </c>
      <c r="H8" s="10">
        <f t="shared" si="1"/>
        <v>1.2679425837320575</v>
      </c>
      <c r="I8" s="8">
        <v>6.2100000000000002E-2</v>
      </c>
      <c r="J8" s="8">
        <v>0.105</v>
      </c>
      <c r="K8" s="10">
        <f t="shared" si="2"/>
        <v>1.6908212560386473</v>
      </c>
      <c r="L8" s="15" t="s">
        <v>19</v>
      </c>
      <c r="M8" s="18">
        <f>AVERAGE(E24:E28)</f>
        <v>1.8291784639136488</v>
      </c>
      <c r="N8" s="18">
        <f>AVERAGE(H24:H28)</f>
        <v>1.1201909212486574</v>
      </c>
      <c r="O8" s="18">
        <f>AVERAGE(K24:K28)</f>
        <v>1.8312754571505701</v>
      </c>
      <c r="P8" s="20" t="s">
        <v>1</v>
      </c>
      <c r="Q8" s="20" t="s">
        <v>1</v>
      </c>
      <c r="R8" s="20" t="s">
        <v>1</v>
      </c>
    </row>
    <row r="9" spans="1:18" s="12" customFormat="1" x14ac:dyDescent="0.25">
      <c r="A9" s="47" t="s">
        <v>5</v>
      </c>
      <c r="B9" s="13">
        <v>1</v>
      </c>
      <c r="C9" s="2">
        <v>7.2400000000000006E-2</v>
      </c>
      <c r="D9" s="3">
        <v>0.17599999999999999</v>
      </c>
      <c r="E9" s="1">
        <f t="shared" si="0"/>
        <v>2.4309392265193366</v>
      </c>
      <c r="F9" s="2">
        <v>8.1199999999999994E-2</v>
      </c>
      <c r="G9" s="3">
        <v>0.13900000000000001</v>
      </c>
      <c r="H9" s="1">
        <f t="shared" si="1"/>
        <v>1.7118226600985225</v>
      </c>
      <c r="I9" s="3">
        <v>7.8200000000000006E-2</v>
      </c>
      <c r="J9" s="3">
        <v>0.161</v>
      </c>
      <c r="K9" s="1">
        <f t="shared" si="2"/>
        <v>2.0588235294117645</v>
      </c>
      <c r="L9" s="16" t="s">
        <v>20</v>
      </c>
      <c r="M9" s="19">
        <f>AVERAGE(E29:E33)</f>
        <v>1.7812113986642575</v>
      </c>
      <c r="N9" s="19">
        <f>AVERAGE(H29:H33)</f>
        <v>1.034926993731565</v>
      </c>
      <c r="O9" s="19">
        <f>AVERAGE(K29:K33)</f>
        <v>1.9763872692861983</v>
      </c>
      <c r="P9" s="14" t="s">
        <v>1</v>
      </c>
      <c r="Q9" s="14" t="s">
        <v>1</v>
      </c>
      <c r="R9" s="14" t="s">
        <v>1</v>
      </c>
    </row>
    <row r="10" spans="1:18" s="12" customFormat="1" x14ac:dyDescent="0.25">
      <c r="A10" s="48"/>
      <c r="B10" s="13">
        <v>2</v>
      </c>
      <c r="C10" s="2">
        <v>8.7499999999999994E-2</v>
      </c>
      <c r="D10" s="3">
        <v>0.193</v>
      </c>
      <c r="E10" s="1">
        <f t="shared" si="0"/>
        <v>2.205714285714286</v>
      </c>
      <c r="F10" s="2">
        <v>9.0499999999999997E-2</v>
      </c>
      <c r="G10" s="3">
        <v>0.11700000000000001</v>
      </c>
      <c r="H10" s="1">
        <f t="shared" si="1"/>
        <v>1.2928176795580111</v>
      </c>
      <c r="I10" s="3">
        <v>7.4300000000000005E-2</v>
      </c>
      <c r="J10" s="3">
        <v>0.255</v>
      </c>
      <c r="K10" s="1">
        <f t="shared" si="2"/>
        <v>3.4320323014804845</v>
      </c>
      <c r="L10" s="17" t="s">
        <v>4</v>
      </c>
      <c r="M10" s="19">
        <f>AVERAGE(E34:E38)</f>
        <v>1.9614149480347247</v>
      </c>
      <c r="N10" s="19">
        <f>AVERAGE(H34:H38)</f>
        <v>0.81186118365297744</v>
      </c>
      <c r="O10" s="19">
        <f>AVERAGE(K34:K38)</f>
        <v>2.0101204156711159</v>
      </c>
      <c r="P10" s="14" t="s">
        <v>1</v>
      </c>
      <c r="Q10" s="14" t="s">
        <v>1</v>
      </c>
      <c r="R10" s="14" t="s">
        <v>1</v>
      </c>
    </row>
    <row r="11" spans="1:18" s="12" customFormat="1" x14ac:dyDescent="0.25">
      <c r="A11" s="48"/>
      <c r="B11" s="13">
        <v>3</v>
      </c>
      <c r="C11" s="2">
        <v>6.8500000000000005E-2</v>
      </c>
      <c r="D11" s="3">
        <v>0.157</v>
      </c>
      <c r="E11" s="1">
        <f t="shared" si="0"/>
        <v>2.2919708029197077</v>
      </c>
      <c r="F11" s="2">
        <v>8.3400000000000002E-2</v>
      </c>
      <c r="G11" s="3">
        <v>7.1999999999999995E-2</v>
      </c>
      <c r="H11" s="1">
        <f t="shared" si="1"/>
        <v>0.86330935251798557</v>
      </c>
      <c r="I11" s="3">
        <v>0.76600000000000001</v>
      </c>
      <c r="J11" s="3">
        <v>0.182</v>
      </c>
      <c r="K11" s="1">
        <f t="shared" si="2"/>
        <v>0.23759791122715404</v>
      </c>
    </row>
    <row r="12" spans="1:18" s="12" customFormat="1" x14ac:dyDescent="0.25">
      <c r="A12" s="48"/>
      <c r="B12" s="13">
        <v>4</v>
      </c>
      <c r="C12" s="2">
        <v>8.0500000000000002E-2</v>
      </c>
      <c r="D12" s="3">
        <v>0.152</v>
      </c>
      <c r="E12" s="1">
        <f t="shared" si="0"/>
        <v>1.8881987577639752</v>
      </c>
      <c r="F12" s="2">
        <v>8.2000000000000003E-2</v>
      </c>
      <c r="G12" s="3">
        <v>8.8999999999999996E-2</v>
      </c>
      <c r="H12" s="1">
        <f t="shared" si="1"/>
        <v>1.0853658536585364</v>
      </c>
      <c r="I12" s="3">
        <v>7.0000000000000007E-2</v>
      </c>
      <c r="J12" s="3">
        <v>0.184</v>
      </c>
      <c r="K12" s="1">
        <f t="shared" si="2"/>
        <v>2.6285714285714281</v>
      </c>
    </row>
    <row r="13" spans="1:18" s="12" customFormat="1" x14ac:dyDescent="0.25">
      <c r="A13" s="49"/>
      <c r="B13" s="13">
        <v>5</v>
      </c>
      <c r="C13" s="2">
        <v>8.5199999999999998E-2</v>
      </c>
      <c r="D13" s="3">
        <v>0.13900000000000001</v>
      </c>
      <c r="E13" s="1">
        <f t="shared" si="0"/>
        <v>1.631455399061033</v>
      </c>
      <c r="F13" s="2">
        <v>6.83E-2</v>
      </c>
      <c r="G13" s="3">
        <v>8.7999999999999995E-2</v>
      </c>
      <c r="H13" s="1">
        <f t="shared" si="1"/>
        <v>1.2884333821376281</v>
      </c>
      <c r="I13" s="3">
        <v>6.6699999999999995E-2</v>
      </c>
      <c r="J13" s="3">
        <v>0.23</v>
      </c>
      <c r="K13" s="1">
        <f t="shared" si="2"/>
        <v>3.4482758620689657</v>
      </c>
    </row>
    <row r="14" spans="1:18" s="11" customFormat="1" x14ac:dyDescent="0.25">
      <c r="A14" s="44" t="s">
        <v>6</v>
      </c>
      <c r="B14" s="6">
        <v>1</v>
      </c>
      <c r="C14" s="7">
        <v>8.14E-2</v>
      </c>
      <c r="D14" s="8">
        <v>0.14000000000000001</v>
      </c>
      <c r="E14" s="10">
        <f t="shared" si="0"/>
        <v>1.7199017199017201</v>
      </c>
      <c r="F14" s="7">
        <v>7.7299999999999994E-2</v>
      </c>
      <c r="G14" s="8">
        <v>9.5000000000000001E-2</v>
      </c>
      <c r="H14" s="10">
        <f t="shared" si="1"/>
        <v>1.2289780077619665</v>
      </c>
      <c r="I14" s="8">
        <v>8.2199999999999995E-2</v>
      </c>
      <c r="J14" s="8">
        <v>0.17499999999999999</v>
      </c>
      <c r="K14" s="10">
        <f t="shared" si="2"/>
        <v>2.1289537712895377</v>
      </c>
    </row>
    <row r="15" spans="1:18" s="11" customFormat="1" x14ac:dyDescent="0.25">
      <c r="A15" s="45"/>
      <c r="B15" s="6">
        <v>2</v>
      </c>
      <c r="C15" s="7">
        <v>8.6400000000000005E-2</v>
      </c>
      <c r="D15" s="8">
        <v>0.111</v>
      </c>
      <c r="E15" s="10">
        <f t="shared" si="0"/>
        <v>1.2847222222222221</v>
      </c>
      <c r="F15" s="7">
        <v>8.5400000000000004E-2</v>
      </c>
      <c r="G15" s="8">
        <v>6.6000000000000003E-2</v>
      </c>
      <c r="H15" s="10">
        <f t="shared" si="1"/>
        <v>0.77283372365339575</v>
      </c>
      <c r="I15" s="8">
        <v>7.46E-2</v>
      </c>
      <c r="J15" s="8">
        <v>0.17799999999999999</v>
      </c>
      <c r="K15" s="10">
        <f t="shared" si="2"/>
        <v>2.3860589812332438</v>
      </c>
    </row>
    <row r="16" spans="1:18" s="11" customFormat="1" x14ac:dyDescent="0.25">
      <c r="A16" s="45"/>
      <c r="B16" s="6">
        <v>3</v>
      </c>
      <c r="C16" s="7">
        <v>7.0300000000000001E-2</v>
      </c>
      <c r="D16" s="8">
        <v>0.14000000000000001</v>
      </c>
      <c r="E16" s="10">
        <f t="shared" si="0"/>
        <v>1.9914651493598863</v>
      </c>
      <c r="F16" s="7">
        <v>8.4500000000000006E-2</v>
      </c>
      <c r="G16" s="8">
        <v>8.4000000000000005E-2</v>
      </c>
      <c r="H16" s="10">
        <f t="shared" si="1"/>
        <v>0.99408284023668636</v>
      </c>
      <c r="I16" s="8">
        <v>6.8099999999999994E-2</v>
      </c>
      <c r="J16" s="8">
        <v>0.16800000000000001</v>
      </c>
      <c r="K16" s="10">
        <f t="shared" si="2"/>
        <v>2.466960352422908</v>
      </c>
    </row>
    <row r="17" spans="1:11" s="11" customFormat="1" x14ac:dyDescent="0.25">
      <c r="A17" s="45"/>
      <c r="B17" s="6">
        <v>4</v>
      </c>
      <c r="C17" s="7">
        <v>6.4899999999999999E-2</v>
      </c>
      <c r="D17" s="8">
        <v>0.126</v>
      </c>
      <c r="E17" s="10">
        <f t="shared" si="0"/>
        <v>1.9414483821263482</v>
      </c>
      <c r="F17" s="7">
        <v>8.2299999999999998E-2</v>
      </c>
      <c r="G17" s="8">
        <v>6.9000000000000006E-2</v>
      </c>
      <c r="H17" s="10">
        <f t="shared" si="1"/>
        <v>0.83839611178614837</v>
      </c>
      <c r="I17" s="8">
        <v>6.9800000000000001E-2</v>
      </c>
      <c r="J17" s="8">
        <v>0.112</v>
      </c>
      <c r="K17" s="10">
        <f t="shared" si="2"/>
        <v>1.6045845272206303</v>
      </c>
    </row>
    <row r="18" spans="1:11" s="11" customFormat="1" x14ac:dyDescent="0.25">
      <c r="A18" s="46"/>
      <c r="B18" s="6">
        <v>5</v>
      </c>
      <c r="C18" s="7">
        <v>6.4299999999999996E-2</v>
      </c>
      <c r="D18" s="8">
        <v>0.16</v>
      </c>
      <c r="E18" s="10">
        <f t="shared" si="0"/>
        <v>2.4883359253499227</v>
      </c>
      <c r="F18" s="7">
        <v>8.6900000000000005E-2</v>
      </c>
      <c r="G18" s="8">
        <v>8.1000000000000003E-2</v>
      </c>
      <c r="H18" s="10">
        <f t="shared" si="1"/>
        <v>0.93210586881472957</v>
      </c>
      <c r="I18" s="8">
        <v>6.25E-2</v>
      </c>
      <c r="J18" s="8">
        <v>0.17199999999999999</v>
      </c>
      <c r="K18" s="10">
        <f t="shared" si="2"/>
        <v>2.7519999999999998</v>
      </c>
    </row>
    <row r="19" spans="1:11" s="12" customFormat="1" x14ac:dyDescent="0.25">
      <c r="A19" s="47" t="s">
        <v>7</v>
      </c>
      <c r="B19" s="13">
        <v>1</v>
      </c>
      <c r="C19" s="2">
        <v>8.0799999999999997E-2</v>
      </c>
      <c r="D19" s="3">
        <v>0.128</v>
      </c>
      <c r="E19" s="1">
        <f t="shared" si="0"/>
        <v>1.5841584158415842</v>
      </c>
      <c r="F19" s="2">
        <v>7.9799999999999996E-2</v>
      </c>
      <c r="G19" s="3">
        <v>8.5999999999999993E-2</v>
      </c>
      <c r="H19" s="1">
        <f t="shared" si="1"/>
        <v>1.0776942355889725</v>
      </c>
      <c r="I19" s="3">
        <v>8.2600000000000007E-2</v>
      </c>
      <c r="J19" s="3">
        <v>0.151</v>
      </c>
      <c r="K19" s="1">
        <f t="shared" si="2"/>
        <v>1.8280871670702177</v>
      </c>
    </row>
    <row r="20" spans="1:11" s="12" customFormat="1" x14ac:dyDescent="0.25">
      <c r="A20" s="48"/>
      <c r="B20" s="13">
        <v>2</v>
      </c>
      <c r="C20" s="2">
        <v>8.1799999999999998E-2</v>
      </c>
      <c r="D20" s="3">
        <v>0.14499999999999999</v>
      </c>
      <c r="E20" s="1">
        <f t="shared" si="0"/>
        <v>1.7726161369193154</v>
      </c>
      <c r="F20" s="2">
        <v>8.7800000000000003E-2</v>
      </c>
      <c r="G20" s="3">
        <v>4.1000000000000002E-2</v>
      </c>
      <c r="H20" s="1">
        <f t="shared" si="1"/>
        <v>0.46697038724373574</v>
      </c>
      <c r="I20" s="3">
        <v>7.4800000000000005E-2</v>
      </c>
      <c r="J20" s="3">
        <v>0.16200000000000001</v>
      </c>
      <c r="K20" s="1">
        <f t="shared" si="2"/>
        <v>2.1657754010695185</v>
      </c>
    </row>
    <row r="21" spans="1:11" s="12" customFormat="1" x14ac:dyDescent="0.25">
      <c r="A21" s="48"/>
      <c r="B21" s="13">
        <v>3</v>
      </c>
      <c r="C21" s="2">
        <v>7.1099999999999997E-2</v>
      </c>
      <c r="D21" s="3">
        <v>0.16500000000000001</v>
      </c>
      <c r="E21" s="1">
        <f t="shared" si="0"/>
        <v>2.3206751054852321</v>
      </c>
      <c r="F21" s="2">
        <v>7.1999999999999995E-2</v>
      </c>
      <c r="G21" s="3">
        <v>0.121</v>
      </c>
      <c r="H21" s="1">
        <f t="shared" si="1"/>
        <v>1.6805555555555556</v>
      </c>
      <c r="I21" s="3">
        <v>6.59E-2</v>
      </c>
      <c r="J21" s="3">
        <v>0.14199999999999999</v>
      </c>
      <c r="K21" s="1">
        <f t="shared" si="2"/>
        <v>2.1547799696509862</v>
      </c>
    </row>
    <row r="22" spans="1:11" s="12" customFormat="1" x14ac:dyDescent="0.25">
      <c r="A22" s="48"/>
      <c r="B22" s="13">
        <v>4</v>
      </c>
      <c r="C22" s="2">
        <v>5.9799999999999999E-2</v>
      </c>
      <c r="D22" s="3">
        <v>0.13</v>
      </c>
      <c r="E22" s="1">
        <f t="shared" si="0"/>
        <v>2.1739130434782612</v>
      </c>
      <c r="F22" s="2">
        <v>5.57E-2</v>
      </c>
      <c r="G22" s="3">
        <v>7.3999999999999996E-2</v>
      </c>
      <c r="H22" s="1">
        <f t="shared" si="1"/>
        <v>1.3285457809694794</v>
      </c>
      <c r="I22" s="3">
        <v>8.1000000000000003E-2</v>
      </c>
      <c r="J22" s="3">
        <v>0.109</v>
      </c>
      <c r="K22" s="1">
        <f t="shared" si="2"/>
        <v>1.345679012345679</v>
      </c>
    </row>
    <row r="23" spans="1:11" s="12" customFormat="1" x14ac:dyDescent="0.25">
      <c r="A23" s="49"/>
      <c r="B23" s="13">
        <v>5</v>
      </c>
      <c r="C23" s="2">
        <v>9.2399999999999996E-2</v>
      </c>
      <c r="D23" s="3">
        <v>0.13500000000000001</v>
      </c>
      <c r="E23" s="1">
        <f t="shared" si="0"/>
        <v>1.4610389610389611</v>
      </c>
      <c r="F23" s="2">
        <v>7.8899999999999998E-2</v>
      </c>
      <c r="G23" s="3">
        <v>7.5999999999999998E-2</v>
      </c>
      <c r="H23" s="1">
        <f t="shared" si="1"/>
        <v>0.96324461343472756</v>
      </c>
      <c r="I23" s="3">
        <v>7.8E-2</v>
      </c>
      <c r="J23" s="3">
        <v>0.19600000000000001</v>
      </c>
      <c r="K23" s="1">
        <f t="shared" si="2"/>
        <v>2.5128205128205128</v>
      </c>
    </row>
    <row r="24" spans="1:11" s="11" customFormat="1" x14ac:dyDescent="0.25">
      <c r="A24" s="44" t="s">
        <v>8</v>
      </c>
      <c r="B24" s="6">
        <v>1</v>
      </c>
      <c r="C24" s="7">
        <v>9.3899999999999997E-2</v>
      </c>
      <c r="D24" s="8">
        <v>8.8999999999999996E-2</v>
      </c>
      <c r="E24" s="10">
        <f t="shared" si="0"/>
        <v>0.94781682641107556</v>
      </c>
      <c r="F24" s="7">
        <v>8.2799999999999999E-2</v>
      </c>
      <c r="G24" s="8">
        <v>7.3999999999999996E-2</v>
      </c>
      <c r="H24" s="10">
        <f t="shared" si="1"/>
        <v>0.893719806763285</v>
      </c>
      <c r="I24" s="8">
        <v>7.8E-2</v>
      </c>
      <c r="J24" s="8">
        <v>0.21</v>
      </c>
      <c r="K24" s="10">
        <f t="shared" si="2"/>
        <v>2.6923076923076921</v>
      </c>
    </row>
    <row r="25" spans="1:11" s="11" customFormat="1" x14ac:dyDescent="0.25">
      <c r="A25" s="45"/>
      <c r="B25" s="6">
        <v>2</v>
      </c>
      <c r="C25" s="7">
        <v>7.4899999999999994E-2</v>
      </c>
      <c r="D25" s="8">
        <v>0.13</v>
      </c>
      <c r="E25" s="10">
        <f t="shared" si="0"/>
        <v>1.7356475300400536</v>
      </c>
      <c r="F25" s="7">
        <v>7.3599999999999999E-2</v>
      </c>
      <c r="G25" s="8">
        <v>8.4000000000000005E-2</v>
      </c>
      <c r="H25" s="10">
        <f t="shared" si="1"/>
        <v>1.1413043478260871</v>
      </c>
      <c r="I25" s="8">
        <v>7.0999999999999994E-2</v>
      </c>
      <c r="J25" s="8">
        <v>8.5000000000000006E-2</v>
      </c>
      <c r="K25" s="10">
        <f t="shared" si="2"/>
        <v>1.1971830985915495</v>
      </c>
    </row>
    <row r="26" spans="1:11" s="11" customFormat="1" x14ac:dyDescent="0.25">
      <c r="A26" s="45"/>
      <c r="B26" s="6">
        <v>3</v>
      </c>
      <c r="C26" s="7">
        <v>6.7900000000000002E-2</v>
      </c>
      <c r="D26" s="8">
        <v>0.1</v>
      </c>
      <c r="E26" s="10">
        <f t="shared" si="0"/>
        <v>1.4727540500736378</v>
      </c>
      <c r="F26" s="7">
        <v>7.1099999999999997E-2</v>
      </c>
      <c r="G26" s="8">
        <v>9.7000000000000003E-2</v>
      </c>
      <c r="H26" s="10">
        <f t="shared" si="1"/>
        <v>1.3642756680731365</v>
      </c>
      <c r="I26" s="8">
        <v>6.8199999999999997E-2</v>
      </c>
      <c r="J26" s="8">
        <v>9.5000000000000001E-2</v>
      </c>
      <c r="K26" s="10">
        <f t="shared" si="2"/>
        <v>1.3929618768328447</v>
      </c>
    </row>
    <row r="27" spans="1:11" s="11" customFormat="1" x14ac:dyDescent="0.25">
      <c r="A27" s="45"/>
      <c r="B27" s="6">
        <v>4</v>
      </c>
      <c r="C27" s="7">
        <v>0.08</v>
      </c>
      <c r="D27" s="8">
        <v>0.23499999999999999</v>
      </c>
      <c r="E27" s="10">
        <f t="shared" si="0"/>
        <v>2.9374999999999996</v>
      </c>
      <c r="F27" s="7">
        <v>8.0199999999999994E-2</v>
      </c>
      <c r="G27" s="8">
        <v>0.09</v>
      </c>
      <c r="H27" s="10">
        <f t="shared" si="1"/>
        <v>1.1221945137157108</v>
      </c>
      <c r="I27" s="8">
        <v>6.8099999999999994E-2</v>
      </c>
      <c r="J27" s="8">
        <v>0.108</v>
      </c>
      <c r="K27" s="10">
        <f t="shared" si="2"/>
        <v>1.5859030837004406</v>
      </c>
    </row>
    <row r="28" spans="1:11" s="11" customFormat="1" x14ac:dyDescent="0.25">
      <c r="A28" s="46"/>
      <c r="B28" s="6">
        <v>5</v>
      </c>
      <c r="C28" s="7">
        <v>5.7500000000000002E-2</v>
      </c>
      <c r="D28" s="8">
        <v>0.11799999999999999</v>
      </c>
      <c r="E28" s="10">
        <f t="shared" si="0"/>
        <v>2.052173913043478</v>
      </c>
      <c r="F28" s="7">
        <v>6.6699999999999995E-2</v>
      </c>
      <c r="G28" s="8">
        <v>7.1999999999999995E-2</v>
      </c>
      <c r="H28" s="10">
        <f t="shared" si="1"/>
        <v>1.0794602698650675</v>
      </c>
      <c r="I28" s="8">
        <v>7.4300000000000005E-2</v>
      </c>
      <c r="J28" s="8">
        <v>0.17</v>
      </c>
      <c r="K28" s="10">
        <f t="shared" si="2"/>
        <v>2.2880215343203232</v>
      </c>
    </row>
    <row r="29" spans="1:11" s="12" customFormat="1" x14ac:dyDescent="0.25">
      <c r="A29" s="47" t="s">
        <v>9</v>
      </c>
      <c r="B29" s="13">
        <v>1</v>
      </c>
      <c r="C29" s="2">
        <v>9.1200000000000003E-2</v>
      </c>
      <c r="D29" s="3">
        <v>0.153</v>
      </c>
      <c r="E29" s="1">
        <f t="shared" si="0"/>
        <v>1.6776315789473684</v>
      </c>
      <c r="F29" s="2">
        <v>7.4899999999999994E-2</v>
      </c>
      <c r="G29" s="3">
        <v>6.3E-2</v>
      </c>
      <c r="H29" s="1">
        <f t="shared" si="1"/>
        <v>0.8411214953271029</v>
      </c>
      <c r="I29" s="3">
        <v>6.59E-2</v>
      </c>
      <c r="J29" s="3">
        <v>0.154</v>
      </c>
      <c r="K29" s="1">
        <f t="shared" si="2"/>
        <v>2.3368740515933233</v>
      </c>
    </row>
    <row r="30" spans="1:11" s="12" customFormat="1" x14ac:dyDescent="0.25">
      <c r="A30" s="48"/>
      <c r="B30" s="13">
        <v>2</v>
      </c>
      <c r="C30" s="2">
        <v>8.6499999999999994E-2</v>
      </c>
      <c r="D30" s="3">
        <v>0.11799999999999999</v>
      </c>
      <c r="E30" s="1">
        <f t="shared" si="0"/>
        <v>1.3641618497109826</v>
      </c>
      <c r="F30" s="2">
        <v>8.0500000000000002E-2</v>
      </c>
      <c r="G30" s="3">
        <v>8.8999999999999996E-2</v>
      </c>
      <c r="H30" s="1">
        <f t="shared" si="1"/>
        <v>1.1055900621118011</v>
      </c>
      <c r="I30" s="3">
        <v>7.6300000000000007E-2</v>
      </c>
      <c r="J30" s="3">
        <v>0.108</v>
      </c>
      <c r="K30" s="1">
        <f t="shared" si="2"/>
        <v>1.4154652686762776</v>
      </c>
    </row>
    <row r="31" spans="1:11" s="12" customFormat="1" x14ac:dyDescent="0.25">
      <c r="A31" s="48"/>
      <c r="B31" s="13">
        <v>3</v>
      </c>
      <c r="C31" s="2">
        <v>7.2900000000000006E-2</v>
      </c>
      <c r="D31" s="3">
        <v>0.13800000000000001</v>
      </c>
      <c r="E31" s="1">
        <f t="shared" si="0"/>
        <v>1.8930041152263375</v>
      </c>
      <c r="F31" s="2">
        <v>8.4000000000000005E-2</v>
      </c>
      <c r="G31" s="3">
        <v>8.3000000000000004E-2</v>
      </c>
      <c r="H31" s="1">
        <f t="shared" si="1"/>
        <v>0.98809523809523814</v>
      </c>
      <c r="I31" s="3">
        <v>6.9699999999999998E-2</v>
      </c>
      <c r="J31" s="3">
        <v>7.8E-2</v>
      </c>
      <c r="K31" s="1">
        <f t="shared" si="2"/>
        <v>1.1190817790530847</v>
      </c>
    </row>
    <row r="32" spans="1:11" s="12" customFormat="1" x14ac:dyDescent="0.25">
      <c r="A32" s="48"/>
      <c r="B32" s="13">
        <v>4</v>
      </c>
      <c r="C32" s="2">
        <v>7.3800000000000004E-2</v>
      </c>
      <c r="D32" s="3">
        <v>0.128</v>
      </c>
      <c r="E32" s="1">
        <f t="shared" si="0"/>
        <v>1.7344173441734416</v>
      </c>
      <c r="F32" s="2">
        <v>7.9600000000000004E-2</v>
      </c>
      <c r="G32" s="3">
        <v>8.2000000000000003E-2</v>
      </c>
      <c r="H32" s="1">
        <f t="shared" si="1"/>
        <v>1.0301507537688441</v>
      </c>
      <c r="I32" s="3">
        <v>6.3399999999999998E-2</v>
      </c>
      <c r="J32" s="3">
        <v>0.21199999999999999</v>
      </c>
      <c r="K32" s="1">
        <f t="shared" si="2"/>
        <v>3.3438485804416405</v>
      </c>
    </row>
    <row r="33" spans="1:11" s="12" customFormat="1" x14ac:dyDescent="0.25">
      <c r="A33" s="49"/>
      <c r="B33" s="13">
        <v>5</v>
      </c>
      <c r="C33" s="2">
        <v>6.8400000000000002E-2</v>
      </c>
      <c r="D33" s="3">
        <v>0.153</v>
      </c>
      <c r="E33" s="1">
        <f t="shared" si="0"/>
        <v>2.236842105263158</v>
      </c>
      <c r="F33" s="2">
        <v>7.4399999999999994E-2</v>
      </c>
      <c r="G33" s="3">
        <v>0.09</v>
      </c>
      <c r="H33" s="1">
        <f t="shared" si="1"/>
        <v>1.2096774193548387</v>
      </c>
      <c r="I33" s="3">
        <v>7.5600000000000001E-2</v>
      </c>
      <c r="J33" s="3">
        <v>0.126</v>
      </c>
      <c r="K33" s="1">
        <f t="shared" si="2"/>
        <v>1.6666666666666667</v>
      </c>
    </row>
    <row r="34" spans="1:11" s="11" customFormat="1" x14ac:dyDescent="0.25">
      <c r="A34" s="50" t="s">
        <v>27</v>
      </c>
      <c r="B34" s="6">
        <v>1</v>
      </c>
      <c r="C34" s="7">
        <v>7.5999999999999998E-2</v>
      </c>
      <c r="D34" s="8">
        <v>0.13800000000000001</v>
      </c>
      <c r="E34" s="10">
        <f t="shared" ref="E34:E38" si="3">D34/C34</f>
        <v>1.8157894736842106</v>
      </c>
      <c r="F34" s="7">
        <v>7.8899999999999998E-2</v>
      </c>
      <c r="G34" s="8">
        <v>4.4999999999999998E-2</v>
      </c>
      <c r="H34" s="10">
        <f t="shared" ref="H34:H38" si="4">G34/F34</f>
        <v>0.57034220532319391</v>
      </c>
      <c r="I34" s="8">
        <v>7.9899999999999999E-2</v>
      </c>
      <c r="J34" s="8">
        <v>0.13800000000000001</v>
      </c>
      <c r="K34" s="10">
        <f t="shared" ref="K34:K38" si="5">J34/I34</f>
        <v>1.7271589486858574</v>
      </c>
    </row>
    <row r="35" spans="1:11" s="11" customFormat="1" x14ac:dyDescent="0.25">
      <c r="A35" s="51"/>
      <c r="B35" s="6">
        <v>2</v>
      </c>
      <c r="C35" s="7">
        <v>6.93E-2</v>
      </c>
      <c r="D35" s="8">
        <v>0.23799999999999999</v>
      </c>
      <c r="E35" s="10">
        <f t="shared" si="3"/>
        <v>3.4343434343434343</v>
      </c>
      <c r="F35" s="7">
        <v>9.4200000000000006E-2</v>
      </c>
      <c r="G35" s="8">
        <v>7.3999999999999996E-2</v>
      </c>
      <c r="H35" s="10">
        <f t="shared" si="4"/>
        <v>0.78556263269639059</v>
      </c>
      <c r="I35" s="8">
        <v>7.0900000000000005E-2</v>
      </c>
      <c r="J35" s="8">
        <v>0.17299999999999999</v>
      </c>
      <c r="K35" s="10">
        <f t="shared" si="5"/>
        <v>2.4400564174894215</v>
      </c>
    </row>
    <row r="36" spans="1:11" s="11" customFormat="1" x14ac:dyDescent="0.25">
      <c r="A36" s="51"/>
      <c r="B36" s="6">
        <v>3</v>
      </c>
      <c r="C36" s="7">
        <v>0.1007</v>
      </c>
      <c r="D36" s="8">
        <v>0.13600000000000001</v>
      </c>
      <c r="E36" s="10">
        <f t="shared" si="3"/>
        <v>1.3505461767626614</v>
      </c>
      <c r="F36" s="7">
        <v>7.6200000000000004E-2</v>
      </c>
      <c r="G36" s="8">
        <v>8.6999999999999994E-2</v>
      </c>
      <c r="H36" s="10">
        <f t="shared" si="4"/>
        <v>1.1417322834645669</v>
      </c>
      <c r="I36" s="8">
        <v>6.4100000000000004E-2</v>
      </c>
      <c r="J36" s="8">
        <v>0.104</v>
      </c>
      <c r="K36" s="10">
        <f t="shared" si="5"/>
        <v>1.6224648985959436</v>
      </c>
    </row>
    <row r="37" spans="1:11" s="11" customFormat="1" x14ac:dyDescent="0.25">
      <c r="A37" s="51"/>
      <c r="B37" s="6">
        <v>4</v>
      </c>
      <c r="C37" s="7">
        <v>8.72E-2</v>
      </c>
      <c r="D37" s="8">
        <v>0.128</v>
      </c>
      <c r="E37" s="10">
        <f t="shared" si="3"/>
        <v>1.4678899082568808</v>
      </c>
      <c r="F37" s="7">
        <v>7.1300000000000002E-2</v>
      </c>
      <c r="G37" s="8">
        <v>5.7000000000000002E-2</v>
      </c>
      <c r="H37" s="10">
        <f t="shared" si="4"/>
        <v>0.79943899018232822</v>
      </c>
      <c r="I37" s="8">
        <v>5.8999999999999997E-2</v>
      </c>
      <c r="J37" s="8">
        <v>0.13200000000000001</v>
      </c>
      <c r="K37" s="10">
        <f t="shared" si="5"/>
        <v>2.2372881355932206</v>
      </c>
    </row>
    <row r="38" spans="1:11" s="11" customFormat="1" x14ac:dyDescent="0.25">
      <c r="A38" s="52"/>
      <c r="B38" s="6">
        <v>5</v>
      </c>
      <c r="C38" s="7">
        <v>6.9599999999999995E-2</v>
      </c>
      <c r="D38" s="8">
        <v>0.121</v>
      </c>
      <c r="E38" s="10">
        <f t="shared" si="3"/>
        <v>1.7385057471264369</v>
      </c>
      <c r="F38" s="7">
        <v>8.7900000000000006E-2</v>
      </c>
      <c r="G38" s="8">
        <v>6.7000000000000004E-2</v>
      </c>
      <c r="H38" s="10">
        <f t="shared" si="4"/>
        <v>0.76222980659840722</v>
      </c>
      <c r="I38" s="8">
        <v>6.7699999999999996E-2</v>
      </c>
      <c r="J38" s="8">
        <v>0.13700000000000001</v>
      </c>
      <c r="K38" s="10">
        <f t="shared" si="5"/>
        <v>2.0236336779911377</v>
      </c>
    </row>
    <row r="40" spans="1:11" x14ac:dyDescent="0.25">
      <c r="A40" s="31"/>
    </row>
    <row r="41" spans="1:11" x14ac:dyDescent="0.25">
      <c r="A41" s="31"/>
    </row>
    <row r="42" spans="1:11" x14ac:dyDescent="0.25">
      <c r="A42" s="30"/>
    </row>
    <row r="43" spans="1:11" x14ac:dyDescent="0.25">
      <c r="A43" s="30"/>
    </row>
    <row r="44" spans="1:11" x14ac:dyDescent="0.25">
      <c r="A44" s="30"/>
    </row>
    <row r="45" spans="1:11" x14ac:dyDescent="0.25">
      <c r="A45" s="30"/>
    </row>
    <row r="46" spans="1:11" x14ac:dyDescent="0.25">
      <c r="A46" s="30"/>
    </row>
    <row r="47" spans="1:11" x14ac:dyDescent="0.25">
      <c r="A47" s="30"/>
    </row>
    <row r="48" spans="1:11" x14ac:dyDescent="0.25">
      <c r="A48" s="30"/>
    </row>
    <row r="49" spans="1:1" x14ac:dyDescent="0.25">
      <c r="A49" s="30"/>
    </row>
    <row r="50" spans="1:1" x14ac:dyDescent="0.25">
      <c r="A50" s="30"/>
    </row>
    <row r="51" spans="1:1" x14ac:dyDescent="0.25">
      <c r="A51" s="30"/>
    </row>
    <row r="52" spans="1:1" x14ac:dyDescent="0.25">
      <c r="A52" s="30"/>
    </row>
    <row r="53" spans="1:1" x14ac:dyDescent="0.25">
      <c r="A53" s="30"/>
    </row>
    <row r="54" spans="1:1" x14ac:dyDescent="0.25">
      <c r="A54" s="30"/>
    </row>
    <row r="55" spans="1:1" x14ac:dyDescent="0.25">
      <c r="A55" s="30"/>
    </row>
    <row r="56" spans="1:1" x14ac:dyDescent="0.25">
      <c r="A56" s="30"/>
    </row>
    <row r="57" spans="1:1" x14ac:dyDescent="0.25">
      <c r="A57" s="30"/>
    </row>
    <row r="58" spans="1:1" x14ac:dyDescent="0.25">
      <c r="A58" s="30"/>
    </row>
    <row r="59" spans="1:1" x14ac:dyDescent="0.25">
      <c r="A59" s="30"/>
    </row>
    <row r="60" spans="1:1" x14ac:dyDescent="0.25">
      <c r="A60" s="30"/>
    </row>
    <row r="61" spans="1:1" x14ac:dyDescent="0.25">
      <c r="A61" s="30"/>
    </row>
    <row r="62" spans="1:1" x14ac:dyDescent="0.25">
      <c r="A62" s="30"/>
    </row>
    <row r="63" spans="1:1" x14ac:dyDescent="0.25">
      <c r="A63" s="30"/>
    </row>
    <row r="64" spans="1:1" x14ac:dyDescent="0.25">
      <c r="A64" s="30"/>
    </row>
    <row r="65" spans="1:1" x14ac:dyDescent="0.25">
      <c r="A65" s="30"/>
    </row>
    <row r="66" spans="1:1" x14ac:dyDescent="0.25">
      <c r="A66" s="30"/>
    </row>
    <row r="67" spans="1:1" x14ac:dyDescent="0.25">
      <c r="A67" s="30"/>
    </row>
    <row r="68" spans="1:1" x14ac:dyDescent="0.25">
      <c r="A68" s="30"/>
    </row>
    <row r="69" spans="1:1" x14ac:dyDescent="0.25">
      <c r="A69" s="30"/>
    </row>
    <row r="70" spans="1:1" x14ac:dyDescent="0.25">
      <c r="A70" s="30"/>
    </row>
    <row r="71" spans="1:1" x14ac:dyDescent="0.25">
      <c r="A71" s="30"/>
    </row>
    <row r="72" spans="1:1" x14ac:dyDescent="0.25">
      <c r="A72" s="30"/>
    </row>
    <row r="73" spans="1:1" x14ac:dyDescent="0.25">
      <c r="A73" s="30"/>
    </row>
    <row r="74" spans="1:1" x14ac:dyDescent="0.25">
      <c r="A74" s="30"/>
    </row>
    <row r="75" spans="1:1" x14ac:dyDescent="0.25">
      <c r="A75" s="30"/>
    </row>
    <row r="76" spans="1:1" x14ac:dyDescent="0.25">
      <c r="A76" s="30"/>
    </row>
    <row r="77" spans="1:1" x14ac:dyDescent="0.25">
      <c r="A77" s="30"/>
    </row>
    <row r="78" spans="1:1" x14ac:dyDescent="0.25">
      <c r="A78" s="30"/>
    </row>
    <row r="79" spans="1:1" x14ac:dyDescent="0.25">
      <c r="A79" s="30"/>
    </row>
    <row r="80" spans="1:1" x14ac:dyDescent="0.25">
      <c r="A80" s="30"/>
    </row>
    <row r="81" spans="1:1" x14ac:dyDescent="0.25">
      <c r="A81" s="30"/>
    </row>
    <row r="82" spans="1:1" x14ac:dyDescent="0.25">
      <c r="A82" s="30"/>
    </row>
    <row r="83" spans="1:1" x14ac:dyDescent="0.25">
      <c r="A83" s="30"/>
    </row>
    <row r="84" spans="1:1" x14ac:dyDescent="0.25">
      <c r="A84" s="30"/>
    </row>
    <row r="85" spans="1:1" x14ac:dyDescent="0.25">
      <c r="A85" s="30"/>
    </row>
    <row r="86" spans="1:1" x14ac:dyDescent="0.25">
      <c r="A86" s="30"/>
    </row>
    <row r="87" spans="1:1" x14ac:dyDescent="0.25">
      <c r="A87" s="30"/>
    </row>
    <row r="88" spans="1:1" x14ac:dyDescent="0.25">
      <c r="A88" s="30"/>
    </row>
    <row r="89" spans="1:1" x14ac:dyDescent="0.25">
      <c r="A89" s="30"/>
    </row>
    <row r="90" spans="1:1" x14ac:dyDescent="0.25">
      <c r="A90" s="30"/>
    </row>
    <row r="91" spans="1:1" x14ac:dyDescent="0.25">
      <c r="A91" s="30"/>
    </row>
    <row r="92" spans="1:1" x14ac:dyDescent="0.25">
      <c r="A92" s="30"/>
    </row>
    <row r="93" spans="1:1" x14ac:dyDescent="0.25">
      <c r="A93" s="30"/>
    </row>
    <row r="94" spans="1:1" x14ac:dyDescent="0.25">
      <c r="A94" s="30"/>
    </row>
    <row r="95" spans="1:1" x14ac:dyDescent="0.25">
      <c r="A95" s="30"/>
    </row>
    <row r="96" spans="1:1" x14ac:dyDescent="0.25">
      <c r="A96" s="30"/>
    </row>
    <row r="97" spans="1:1" x14ac:dyDescent="0.25">
      <c r="A97" s="30"/>
    </row>
    <row r="98" spans="1:1" x14ac:dyDescent="0.25">
      <c r="A98" s="30"/>
    </row>
    <row r="99" spans="1:1" x14ac:dyDescent="0.25">
      <c r="A99" s="30"/>
    </row>
    <row r="100" spans="1:1" x14ac:dyDescent="0.25">
      <c r="A100" s="30"/>
    </row>
    <row r="101" spans="1:1" x14ac:dyDescent="0.25">
      <c r="A101" s="30"/>
    </row>
    <row r="102" spans="1:1" x14ac:dyDescent="0.25">
      <c r="A102" s="30"/>
    </row>
    <row r="103" spans="1:1" x14ac:dyDescent="0.25">
      <c r="A103" s="30"/>
    </row>
    <row r="104" spans="1:1" x14ac:dyDescent="0.25">
      <c r="A104" s="30"/>
    </row>
    <row r="105" spans="1:1" x14ac:dyDescent="0.25">
      <c r="A105" s="30"/>
    </row>
    <row r="106" spans="1:1" x14ac:dyDescent="0.25">
      <c r="A106" s="30"/>
    </row>
    <row r="107" spans="1:1" x14ac:dyDescent="0.25">
      <c r="A107" s="30"/>
    </row>
    <row r="108" spans="1:1" x14ac:dyDescent="0.25">
      <c r="A108" s="30"/>
    </row>
    <row r="109" spans="1:1" x14ac:dyDescent="0.25">
      <c r="A109" s="30"/>
    </row>
    <row r="110" spans="1:1" x14ac:dyDescent="0.25">
      <c r="A110" s="30"/>
    </row>
    <row r="111" spans="1:1" x14ac:dyDescent="0.25">
      <c r="A111" s="30"/>
    </row>
    <row r="112" spans="1:1" x14ac:dyDescent="0.25">
      <c r="A112" s="30"/>
    </row>
    <row r="113" spans="1:1" x14ac:dyDescent="0.25">
      <c r="A113" s="30"/>
    </row>
    <row r="114" spans="1:1" x14ac:dyDescent="0.25">
      <c r="A114" s="30"/>
    </row>
    <row r="115" spans="1:1" x14ac:dyDescent="0.25">
      <c r="A115" s="30"/>
    </row>
    <row r="116" spans="1:1" x14ac:dyDescent="0.25">
      <c r="A116" s="30"/>
    </row>
    <row r="117" spans="1:1" x14ac:dyDescent="0.25">
      <c r="A117" s="30"/>
    </row>
    <row r="118" spans="1:1" x14ac:dyDescent="0.25">
      <c r="A118" s="30"/>
    </row>
    <row r="119" spans="1:1" x14ac:dyDescent="0.25">
      <c r="A119" s="30"/>
    </row>
    <row r="120" spans="1:1" x14ac:dyDescent="0.25">
      <c r="A120" s="30"/>
    </row>
    <row r="121" spans="1:1" x14ac:dyDescent="0.25">
      <c r="A121" s="30"/>
    </row>
    <row r="122" spans="1:1" x14ac:dyDescent="0.25">
      <c r="A122" s="30"/>
    </row>
    <row r="123" spans="1:1" x14ac:dyDescent="0.25">
      <c r="A123" s="30"/>
    </row>
    <row r="124" spans="1:1" x14ac:dyDescent="0.25">
      <c r="A124" s="30"/>
    </row>
    <row r="125" spans="1:1" x14ac:dyDescent="0.25">
      <c r="A125" s="30"/>
    </row>
    <row r="126" spans="1:1" x14ac:dyDescent="0.25">
      <c r="A126" s="30"/>
    </row>
    <row r="127" spans="1:1" x14ac:dyDescent="0.25">
      <c r="A127" s="30"/>
    </row>
    <row r="128" spans="1:1" x14ac:dyDescent="0.25">
      <c r="A128" s="30"/>
    </row>
    <row r="129" spans="1:1" x14ac:dyDescent="0.25">
      <c r="A129" s="30"/>
    </row>
    <row r="130" spans="1:1" x14ac:dyDescent="0.25">
      <c r="A130" s="30"/>
    </row>
    <row r="131" spans="1:1" x14ac:dyDescent="0.25">
      <c r="A131" s="30"/>
    </row>
    <row r="132" spans="1:1" x14ac:dyDescent="0.25">
      <c r="A132" s="30"/>
    </row>
    <row r="133" spans="1:1" x14ac:dyDescent="0.25">
      <c r="A133" s="30"/>
    </row>
    <row r="134" spans="1:1" x14ac:dyDescent="0.25">
      <c r="A134" s="30"/>
    </row>
    <row r="135" spans="1:1" x14ac:dyDescent="0.25">
      <c r="A135" s="30"/>
    </row>
    <row r="136" spans="1:1" x14ac:dyDescent="0.25">
      <c r="A136" s="30"/>
    </row>
    <row r="137" spans="1:1" x14ac:dyDescent="0.25">
      <c r="A137" s="30"/>
    </row>
    <row r="138" spans="1:1" x14ac:dyDescent="0.25">
      <c r="A138" s="30"/>
    </row>
    <row r="139" spans="1:1" x14ac:dyDescent="0.25">
      <c r="A139" s="30"/>
    </row>
    <row r="140" spans="1:1" x14ac:dyDescent="0.25">
      <c r="A140" s="30"/>
    </row>
    <row r="141" spans="1:1" x14ac:dyDescent="0.25">
      <c r="A141" s="30"/>
    </row>
    <row r="142" spans="1:1" x14ac:dyDescent="0.25">
      <c r="A142" s="30"/>
    </row>
    <row r="143" spans="1:1" x14ac:dyDescent="0.25">
      <c r="A143" s="30"/>
    </row>
    <row r="144" spans="1:1" x14ac:dyDescent="0.25">
      <c r="A144" s="30"/>
    </row>
    <row r="145" spans="1:1" x14ac:dyDescent="0.25">
      <c r="A145" s="30"/>
    </row>
    <row r="146" spans="1:1" x14ac:dyDescent="0.25">
      <c r="A146" s="30"/>
    </row>
    <row r="147" spans="1:1" x14ac:dyDescent="0.25">
      <c r="A147" s="30"/>
    </row>
    <row r="148" spans="1:1" x14ac:dyDescent="0.25">
      <c r="A148" s="30"/>
    </row>
    <row r="149" spans="1:1" x14ac:dyDescent="0.25">
      <c r="A149" s="30"/>
    </row>
    <row r="150" spans="1:1" x14ac:dyDescent="0.25">
      <c r="A150" s="30"/>
    </row>
    <row r="151" spans="1:1" x14ac:dyDescent="0.25">
      <c r="A151" s="30"/>
    </row>
    <row r="152" spans="1:1" x14ac:dyDescent="0.25">
      <c r="A152" s="30"/>
    </row>
    <row r="153" spans="1:1" x14ac:dyDescent="0.25">
      <c r="A153" s="30"/>
    </row>
    <row r="154" spans="1:1" x14ac:dyDescent="0.25">
      <c r="A154" s="30"/>
    </row>
    <row r="155" spans="1:1" x14ac:dyDescent="0.25">
      <c r="A155" s="30"/>
    </row>
    <row r="156" spans="1:1" x14ac:dyDescent="0.25">
      <c r="A156" s="30"/>
    </row>
    <row r="157" spans="1:1" x14ac:dyDescent="0.25">
      <c r="A157" s="30"/>
    </row>
    <row r="158" spans="1:1" x14ac:dyDescent="0.25">
      <c r="A158" s="30"/>
    </row>
    <row r="159" spans="1:1" x14ac:dyDescent="0.25">
      <c r="A159" s="30"/>
    </row>
    <row r="160" spans="1:1" x14ac:dyDescent="0.25">
      <c r="A160" s="30"/>
    </row>
    <row r="161" spans="1:1" x14ac:dyDescent="0.25">
      <c r="A161" s="30"/>
    </row>
    <row r="162" spans="1:1" x14ac:dyDescent="0.25">
      <c r="A162" s="30"/>
    </row>
    <row r="163" spans="1:1" x14ac:dyDescent="0.25">
      <c r="A163" s="30"/>
    </row>
    <row r="164" spans="1:1" x14ac:dyDescent="0.25">
      <c r="A164" s="30"/>
    </row>
    <row r="165" spans="1:1" x14ac:dyDescent="0.25">
      <c r="A165" s="30"/>
    </row>
    <row r="166" spans="1:1" x14ac:dyDescent="0.25">
      <c r="A166" s="30"/>
    </row>
    <row r="167" spans="1:1" x14ac:dyDescent="0.25">
      <c r="A167" s="30"/>
    </row>
    <row r="168" spans="1:1" x14ac:dyDescent="0.25">
      <c r="A168" s="30"/>
    </row>
    <row r="169" spans="1:1" x14ac:dyDescent="0.25">
      <c r="A169" s="30"/>
    </row>
    <row r="170" spans="1:1" x14ac:dyDescent="0.25">
      <c r="A170" s="30"/>
    </row>
    <row r="171" spans="1:1" x14ac:dyDescent="0.25">
      <c r="A171" s="30"/>
    </row>
    <row r="172" spans="1:1" x14ac:dyDescent="0.25">
      <c r="A172" s="30"/>
    </row>
    <row r="173" spans="1:1" x14ac:dyDescent="0.25">
      <c r="A173" s="30"/>
    </row>
    <row r="174" spans="1:1" x14ac:dyDescent="0.25">
      <c r="A174" s="30"/>
    </row>
    <row r="175" spans="1:1" x14ac:dyDescent="0.25">
      <c r="A175" s="30"/>
    </row>
    <row r="176" spans="1:1" x14ac:dyDescent="0.25">
      <c r="A176" s="30"/>
    </row>
    <row r="177" spans="1:1" x14ac:dyDescent="0.25">
      <c r="A177" s="30"/>
    </row>
    <row r="178" spans="1:1" x14ac:dyDescent="0.25">
      <c r="A178" s="30"/>
    </row>
    <row r="179" spans="1:1" x14ac:dyDescent="0.25">
      <c r="A179" s="30"/>
    </row>
    <row r="180" spans="1:1" x14ac:dyDescent="0.25">
      <c r="A180" s="30"/>
    </row>
    <row r="181" spans="1:1" x14ac:dyDescent="0.25">
      <c r="A181" s="30"/>
    </row>
    <row r="182" spans="1:1" x14ac:dyDescent="0.25">
      <c r="A182" s="30"/>
    </row>
    <row r="183" spans="1:1" x14ac:dyDescent="0.25">
      <c r="A183" s="30"/>
    </row>
    <row r="184" spans="1:1" x14ac:dyDescent="0.25">
      <c r="A184" s="30"/>
    </row>
    <row r="185" spans="1:1" x14ac:dyDescent="0.25">
      <c r="A185" s="30"/>
    </row>
    <row r="186" spans="1:1" x14ac:dyDescent="0.25">
      <c r="A186" s="30"/>
    </row>
    <row r="187" spans="1:1" x14ac:dyDescent="0.25">
      <c r="A187" s="30"/>
    </row>
    <row r="188" spans="1:1" x14ac:dyDescent="0.25">
      <c r="A188" s="30"/>
    </row>
    <row r="189" spans="1:1" x14ac:dyDescent="0.25">
      <c r="A189" s="30"/>
    </row>
    <row r="190" spans="1:1" x14ac:dyDescent="0.25">
      <c r="A190" s="30"/>
    </row>
    <row r="191" spans="1:1" x14ac:dyDescent="0.25">
      <c r="A191" s="30"/>
    </row>
    <row r="192" spans="1:1" x14ac:dyDescent="0.25">
      <c r="A192" s="30"/>
    </row>
    <row r="193" spans="1:1" x14ac:dyDescent="0.25">
      <c r="A193" s="30"/>
    </row>
    <row r="194" spans="1:1" x14ac:dyDescent="0.25">
      <c r="A194" s="30"/>
    </row>
    <row r="195" spans="1:1" x14ac:dyDescent="0.25">
      <c r="A195" s="30"/>
    </row>
    <row r="196" spans="1:1" x14ac:dyDescent="0.25">
      <c r="A196" s="30"/>
    </row>
    <row r="197" spans="1:1" x14ac:dyDescent="0.25">
      <c r="A197" s="30"/>
    </row>
    <row r="198" spans="1:1" x14ac:dyDescent="0.25">
      <c r="A198" s="30"/>
    </row>
    <row r="199" spans="1:1" x14ac:dyDescent="0.25">
      <c r="A199" s="30"/>
    </row>
    <row r="200" spans="1:1" x14ac:dyDescent="0.25">
      <c r="A200" s="30"/>
    </row>
    <row r="201" spans="1:1" x14ac:dyDescent="0.25">
      <c r="A201" s="30"/>
    </row>
    <row r="202" spans="1:1" x14ac:dyDescent="0.25">
      <c r="A202" s="30"/>
    </row>
    <row r="203" spans="1:1" x14ac:dyDescent="0.25">
      <c r="A203" s="30"/>
    </row>
    <row r="204" spans="1:1" x14ac:dyDescent="0.25">
      <c r="A204" s="30"/>
    </row>
    <row r="205" spans="1:1" x14ac:dyDescent="0.25">
      <c r="A205" s="30"/>
    </row>
    <row r="206" spans="1:1" x14ac:dyDescent="0.25">
      <c r="A206" s="30"/>
    </row>
    <row r="207" spans="1:1" x14ac:dyDescent="0.25">
      <c r="A207" s="30"/>
    </row>
    <row r="208" spans="1:1" x14ac:dyDescent="0.25">
      <c r="A208" s="30"/>
    </row>
    <row r="209" spans="1:1" x14ac:dyDescent="0.25">
      <c r="A209" s="30"/>
    </row>
    <row r="210" spans="1:1" x14ac:dyDescent="0.25">
      <c r="A210" s="30"/>
    </row>
    <row r="211" spans="1:1" x14ac:dyDescent="0.25">
      <c r="A211" s="30"/>
    </row>
    <row r="212" spans="1:1" x14ac:dyDescent="0.25">
      <c r="A212" s="30"/>
    </row>
    <row r="213" spans="1:1" x14ac:dyDescent="0.25">
      <c r="A213" s="30"/>
    </row>
    <row r="214" spans="1:1" x14ac:dyDescent="0.25">
      <c r="A214" s="30"/>
    </row>
    <row r="215" spans="1:1" x14ac:dyDescent="0.25">
      <c r="A215" s="30"/>
    </row>
    <row r="216" spans="1:1" x14ac:dyDescent="0.25">
      <c r="A216" s="30"/>
    </row>
    <row r="217" spans="1:1" x14ac:dyDescent="0.25">
      <c r="A217" s="30"/>
    </row>
    <row r="218" spans="1:1" x14ac:dyDescent="0.25">
      <c r="A218" s="30"/>
    </row>
    <row r="219" spans="1:1" x14ac:dyDescent="0.25">
      <c r="A219" s="30"/>
    </row>
    <row r="220" spans="1:1" x14ac:dyDescent="0.25">
      <c r="A220" s="30"/>
    </row>
    <row r="221" spans="1:1" x14ac:dyDescent="0.25">
      <c r="A221" s="30"/>
    </row>
    <row r="222" spans="1:1" x14ac:dyDescent="0.25">
      <c r="A222" s="30"/>
    </row>
    <row r="223" spans="1:1" x14ac:dyDescent="0.25">
      <c r="A223" s="30"/>
    </row>
    <row r="224" spans="1:1" x14ac:dyDescent="0.25">
      <c r="A224" s="30"/>
    </row>
    <row r="225" spans="1:1" x14ac:dyDescent="0.25">
      <c r="A225" s="30"/>
    </row>
    <row r="226" spans="1:1" x14ac:dyDescent="0.25">
      <c r="A226" s="30"/>
    </row>
    <row r="227" spans="1:1" x14ac:dyDescent="0.25">
      <c r="A227" s="30"/>
    </row>
    <row r="228" spans="1:1" x14ac:dyDescent="0.25">
      <c r="A228" s="30"/>
    </row>
    <row r="229" spans="1:1" x14ac:dyDescent="0.25">
      <c r="A229" s="30"/>
    </row>
    <row r="230" spans="1:1" x14ac:dyDescent="0.25">
      <c r="A230" s="30"/>
    </row>
    <row r="231" spans="1:1" x14ac:dyDescent="0.25">
      <c r="A231" s="30"/>
    </row>
    <row r="232" spans="1:1" x14ac:dyDescent="0.25">
      <c r="A232" s="30"/>
    </row>
    <row r="233" spans="1:1" x14ac:dyDescent="0.25">
      <c r="A233" s="30"/>
    </row>
    <row r="234" spans="1:1" x14ac:dyDescent="0.25">
      <c r="A234" s="30"/>
    </row>
    <row r="235" spans="1:1" x14ac:dyDescent="0.25">
      <c r="A235" s="30"/>
    </row>
    <row r="236" spans="1:1" x14ac:dyDescent="0.25">
      <c r="A236" s="30"/>
    </row>
    <row r="237" spans="1:1" x14ac:dyDescent="0.25">
      <c r="A237" s="30"/>
    </row>
    <row r="238" spans="1:1" x14ac:dyDescent="0.25">
      <c r="A238" s="30"/>
    </row>
    <row r="239" spans="1:1" x14ac:dyDescent="0.25">
      <c r="A239" s="30"/>
    </row>
    <row r="240" spans="1:1" x14ac:dyDescent="0.25">
      <c r="A240" s="30"/>
    </row>
    <row r="241" spans="1:1" x14ac:dyDescent="0.25">
      <c r="A241" s="30"/>
    </row>
    <row r="242" spans="1:1" x14ac:dyDescent="0.25">
      <c r="A242" s="30"/>
    </row>
    <row r="243" spans="1:1" x14ac:dyDescent="0.25">
      <c r="A243" s="30"/>
    </row>
    <row r="244" spans="1:1" x14ac:dyDescent="0.25">
      <c r="A244" s="30"/>
    </row>
    <row r="245" spans="1:1" x14ac:dyDescent="0.25">
      <c r="A245" s="30"/>
    </row>
    <row r="246" spans="1:1" x14ac:dyDescent="0.25">
      <c r="A246" s="30"/>
    </row>
    <row r="247" spans="1:1" x14ac:dyDescent="0.25">
      <c r="A247" s="30"/>
    </row>
    <row r="248" spans="1:1" x14ac:dyDescent="0.25">
      <c r="A248" s="30"/>
    </row>
    <row r="249" spans="1:1" x14ac:dyDescent="0.25">
      <c r="A249" s="30"/>
    </row>
    <row r="250" spans="1:1" x14ac:dyDescent="0.25">
      <c r="A250" s="30"/>
    </row>
    <row r="251" spans="1:1" x14ac:dyDescent="0.25">
      <c r="A251" s="30"/>
    </row>
    <row r="252" spans="1:1" x14ac:dyDescent="0.25">
      <c r="A252" s="30"/>
    </row>
    <row r="253" spans="1:1" x14ac:dyDescent="0.25">
      <c r="A253" s="30"/>
    </row>
    <row r="254" spans="1:1" x14ac:dyDescent="0.25">
      <c r="A254" s="30"/>
    </row>
    <row r="255" spans="1:1" x14ac:dyDescent="0.25">
      <c r="A255" s="30"/>
    </row>
    <row r="256" spans="1:1" x14ac:dyDescent="0.25">
      <c r="A256" s="30"/>
    </row>
    <row r="257" spans="1:1" x14ac:dyDescent="0.25">
      <c r="A257" s="30"/>
    </row>
    <row r="258" spans="1:1" x14ac:dyDescent="0.25">
      <c r="A258" s="30"/>
    </row>
    <row r="259" spans="1:1" x14ac:dyDescent="0.25">
      <c r="A259" s="30"/>
    </row>
    <row r="260" spans="1:1" x14ac:dyDescent="0.25">
      <c r="A260" s="30"/>
    </row>
    <row r="261" spans="1:1" x14ac:dyDescent="0.25">
      <c r="A261" s="30"/>
    </row>
    <row r="262" spans="1:1" x14ac:dyDescent="0.25">
      <c r="A262" s="30"/>
    </row>
    <row r="263" spans="1:1" x14ac:dyDescent="0.25">
      <c r="A263" s="30"/>
    </row>
    <row r="264" spans="1:1" x14ac:dyDescent="0.25">
      <c r="A264" s="30"/>
    </row>
    <row r="265" spans="1:1" x14ac:dyDescent="0.25">
      <c r="A265" s="30"/>
    </row>
    <row r="266" spans="1:1" x14ac:dyDescent="0.25">
      <c r="A266" s="30"/>
    </row>
    <row r="267" spans="1:1" x14ac:dyDescent="0.25">
      <c r="A267" s="30"/>
    </row>
    <row r="268" spans="1:1" x14ac:dyDescent="0.25">
      <c r="A268" s="30"/>
    </row>
    <row r="269" spans="1:1" x14ac:dyDescent="0.25">
      <c r="A269" s="30"/>
    </row>
    <row r="270" spans="1:1" x14ac:dyDescent="0.25">
      <c r="A270" s="30"/>
    </row>
    <row r="271" spans="1:1" x14ac:dyDescent="0.25">
      <c r="A271" s="30"/>
    </row>
    <row r="272" spans="1:1" x14ac:dyDescent="0.25">
      <c r="A272" s="30"/>
    </row>
    <row r="273" spans="1:1" x14ac:dyDescent="0.25">
      <c r="A273" s="30"/>
    </row>
    <row r="274" spans="1:1" x14ac:dyDescent="0.25">
      <c r="A274" s="30"/>
    </row>
    <row r="275" spans="1:1" x14ac:dyDescent="0.25">
      <c r="A275" s="30"/>
    </row>
    <row r="276" spans="1:1" x14ac:dyDescent="0.25">
      <c r="A276" s="30"/>
    </row>
    <row r="277" spans="1:1" x14ac:dyDescent="0.25">
      <c r="A277" s="30"/>
    </row>
    <row r="278" spans="1:1" x14ac:dyDescent="0.25">
      <c r="A278" s="30"/>
    </row>
    <row r="279" spans="1:1" x14ac:dyDescent="0.25">
      <c r="A279" s="30"/>
    </row>
    <row r="280" spans="1:1" x14ac:dyDescent="0.25">
      <c r="A280" s="30"/>
    </row>
    <row r="281" spans="1:1" x14ac:dyDescent="0.25">
      <c r="A281" s="30"/>
    </row>
    <row r="282" spans="1:1" x14ac:dyDescent="0.25">
      <c r="A282" s="30"/>
    </row>
    <row r="283" spans="1:1" x14ac:dyDescent="0.25">
      <c r="A283" s="30"/>
    </row>
    <row r="284" spans="1:1" x14ac:dyDescent="0.25">
      <c r="A284" s="30"/>
    </row>
    <row r="285" spans="1:1" x14ac:dyDescent="0.25">
      <c r="A285" s="30"/>
    </row>
    <row r="286" spans="1:1" x14ac:dyDescent="0.25">
      <c r="A286" s="30"/>
    </row>
    <row r="287" spans="1:1" x14ac:dyDescent="0.25">
      <c r="A287" s="30"/>
    </row>
    <row r="288" spans="1:1" x14ac:dyDescent="0.25">
      <c r="A288" s="30"/>
    </row>
    <row r="289" spans="1:1" x14ac:dyDescent="0.25">
      <c r="A289" s="30"/>
    </row>
    <row r="290" spans="1:1" x14ac:dyDescent="0.25">
      <c r="A290" s="30"/>
    </row>
    <row r="291" spans="1:1" x14ac:dyDescent="0.25">
      <c r="A291" s="30"/>
    </row>
    <row r="292" spans="1:1" x14ac:dyDescent="0.25">
      <c r="A292" s="30"/>
    </row>
    <row r="293" spans="1:1" x14ac:dyDescent="0.25">
      <c r="A293" s="30"/>
    </row>
    <row r="294" spans="1:1" x14ac:dyDescent="0.25">
      <c r="A294" s="30"/>
    </row>
    <row r="295" spans="1:1" x14ac:dyDescent="0.25">
      <c r="A295" s="30"/>
    </row>
    <row r="296" spans="1:1" x14ac:dyDescent="0.25">
      <c r="A296" s="30"/>
    </row>
    <row r="297" spans="1:1" x14ac:dyDescent="0.25">
      <c r="A297" s="30"/>
    </row>
    <row r="298" spans="1:1" x14ac:dyDescent="0.25">
      <c r="A298" s="30"/>
    </row>
    <row r="299" spans="1:1" x14ac:dyDescent="0.25">
      <c r="A299" s="30"/>
    </row>
    <row r="300" spans="1:1" x14ac:dyDescent="0.25">
      <c r="A300" s="30"/>
    </row>
    <row r="301" spans="1:1" x14ac:dyDescent="0.25">
      <c r="A301" s="30"/>
    </row>
    <row r="302" spans="1:1" x14ac:dyDescent="0.25">
      <c r="A302" s="30"/>
    </row>
    <row r="303" spans="1:1" x14ac:dyDescent="0.25">
      <c r="A303" s="30"/>
    </row>
    <row r="304" spans="1:1" x14ac:dyDescent="0.25">
      <c r="A304" s="30"/>
    </row>
    <row r="305" spans="1:1" x14ac:dyDescent="0.25">
      <c r="A305" s="30"/>
    </row>
    <row r="306" spans="1:1" x14ac:dyDescent="0.25">
      <c r="A306" s="30"/>
    </row>
    <row r="307" spans="1:1" x14ac:dyDescent="0.25">
      <c r="A307" s="30"/>
    </row>
    <row r="308" spans="1:1" x14ac:dyDescent="0.25">
      <c r="A308" s="30"/>
    </row>
    <row r="309" spans="1:1" x14ac:dyDescent="0.25">
      <c r="A309" s="30"/>
    </row>
    <row r="310" spans="1:1" x14ac:dyDescent="0.25">
      <c r="A310" s="30"/>
    </row>
    <row r="311" spans="1:1" x14ac:dyDescent="0.25">
      <c r="A311" s="30"/>
    </row>
    <row r="312" spans="1:1" x14ac:dyDescent="0.25">
      <c r="A312" s="30"/>
    </row>
    <row r="313" spans="1:1" x14ac:dyDescent="0.25">
      <c r="A313" s="30"/>
    </row>
    <row r="314" spans="1:1" x14ac:dyDescent="0.25">
      <c r="A314" s="30"/>
    </row>
    <row r="315" spans="1:1" x14ac:dyDescent="0.25">
      <c r="A315" s="30"/>
    </row>
    <row r="316" spans="1:1" x14ac:dyDescent="0.25">
      <c r="A316" s="30"/>
    </row>
    <row r="317" spans="1:1" x14ac:dyDescent="0.25">
      <c r="A317" s="30"/>
    </row>
    <row r="318" spans="1:1" x14ac:dyDescent="0.25">
      <c r="A318" s="30"/>
    </row>
    <row r="319" spans="1:1" x14ac:dyDescent="0.25">
      <c r="A319" s="30"/>
    </row>
    <row r="320" spans="1:1" x14ac:dyDescent="0.25">
      <c r="A320" s="30"/>
    </row>
    <row r="321" spans="1:1" x14ac:dyDescent="0.25">
      <c r="A321" s="30"/>
    </row>
    <row r="322" spans="1:1" x14ac:dyDescent="0.25">
      <c r="A322" s="30"/>
    </row>
    <row r="323" spans="1:1" x14ac:dyDescent="0.25">
      <c r="A323" s="30"/>
    </row>
    <row r="324" spans="1:1" x14ac:dyDescent="0.25">
      <c r="A324" s="30"/>
    </row>
    <row r="325" spans="1:1" x14ac:dyDescent="0.25">
      <c r="A325" s="30"/>
    </row>
    <row r="326" spans="1:1" x14ac:dyDescent="0.25">
      <c r="A326" s="30"/>
    </row>
    <row r="327" spans="1:1" x14ac:dyDescent="0.25">
      <c r="A327" s="30"/>
    </row>
    <row r="328" spans="1:1" x14ac:dyDescent="0.25">
      <c r="A328" s="30"/>
    </row>
    <row r="329" spans="1:1" x14ac:dyDescent="0.25">
      <c r="A329" s="30"/>
    </row>
    <row r="330" spans="1:1" x14ac:dyDescent="0.25">
      <c r="A330" s="30"/>
    </row>
    <row r="331" spans="1:1" x14ac:dyDescent="0.25">
      <c r="A331" s="30"/>
    </row>
    <row r="332" spans="1:1" x14ac:dyDescent="0.25">
      <c r="A332" s="30"/>
    </row>
    <row r="333" spans="1:1" x14ac:dyDescent="0.25">
      <c r="A333" s="30"/>
    </row>
    <row r="334" spans="1:1" x14ac:dyDescent="0.25">
      <c r="A334" s="30"/>
    </row>
    <row r="335" spans="1:1" x14ac:dyDescent="0.25">
      <c r="A335" s="30"/>
    </row>
    <row r="336" spans="1:1" x14ac:dyDescent="0.25">
      <c r="A336" s="30"/>
    </row>
    <row r="337" spans="1:1" x14ac:dyDescent="0.25">
      <c r="A337" s="30"/>
    </row>
    <row r="338" spans="1:1" x14ac:dyDescent="0.25">
      <c r="A338" s="30"/>
    </row>
    <row r="339" spans="1:1" x14ac:dyDescent="0.25">
      <c r="A339" s="30"/>
    </row>
    <row r="340" spans="1:1" x14ac:dyDescent="0.25">
      <c r="A340" s="30"/>
    </row>
    <row r="341" spans="1:1" x14ac:dyDescent="0.25">
      <c r="A341" s="30"/>
    </row>
    <row r="342" spans="1:1" x14ac:dyDescent="0.25">
      <c r="A342" s="30"/>
    </row>
    <row r="343" spans="1:1" x14ac:dyDescent="0.25">
      <c r="A343" s="30"/>
    </row>
    <row r="344" spans="1:1" x14ac:dyDescent="0.25">
      <c r="A344" s="30"/>
    </row>
    <row r="345" spans="1:1" x14ac:dyDescent="0.25">
      <c r="A345" s="30"/>
    </row>
    <row r="346" spans="1:1" x14ac:dyDescent="0.25">
      <c r="A346" s="30"/>
    </row>
    <row r="347" spans="1:1" x14ac:dyDescent="0.25">
      <c r="A347" s="30"/>
    </row>
    <row r="348" spans="1:1" x14ac:dyDescent="0.25">
      <c r="A348" s="30"/>
    </row>
    <row r="349" spans="1:1" x14ac:dyDescent="0.25">
      <c r="A349" s="30"/>
    </row>
    <row r="350" spans="1:1" x14ac:dyDescent="0.25">
      <c r="A350" s="30"/>
    </row>
    <row r="351" spans="1:1" x14ac:dyDescent="0.25">
      <c r="A351" s="30"/>
    </row>
    <row r="352" spans="1:1" x14ac:dyDescent="0.25">
      <c r="A352" s="30"/>
    </row>
    <row r="353" spans="1:1" x14ac:dyDescent="0.25">
      <c r="A353" s="30"/>
    </row>
    <row r="354" spans="1:1" x14ac:dyDescent="0.25">
      <c r="A354" s="30"/>
    </row>
    <row r="355" spans="1:1" x14ac:dyDescent="0.25">
      <c r="A355" s="30"/>
    </row>
  </sheetData>
  <mergeCells count="14">
    <mergeCell ref="A1:K1"/>
    <mergeCell ref="L1:R2"/>
    <mergeCell ref="A24:A28"/>
    <mergeCell ref="A29:A33"/>
    <mergeCell ref="A34:A38"/>
    <mergeCell ref="C2:E2"/>
    <mergeCell ref="F2:H2"/>
    <mergeCell ref="I2:K2"/>
    <mergeCell ref="A2:A3"/>
    <mergeCell ref="B2:B3"/>
    <mergeCell ref="A4:A8"/>
    <mergeCell ref="A9:A13"/>
    <mergeCell ref="A14:A18"/>
    <mergeCell ref="A19:A23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54"/>
  <sheetViews>
    <sheetView topLeftCell="D1" zoomScaleNormal="100" workbookViewId="0">
      <selection activeCell="P11" sqref="P11:R11"/>
    </sheetView>
  </sheetViews>
  <sheetFormatPr defaultRowHeight="15" x14ac:dyDescent="0.25"/>
  <cols>
    <col min="1" max="1" width="17.42578125" customWidth="1"/>
    <col min="4" max="4" width="15" customWidth="1"/>
    <col min="10" max="10" width="17.42578125" customWidth="1"/>
  </cols>
  <sheetData>
    <row r="1" spans="1:18" x14ac:dyDescent="0.25">
      <c r="A1" s="43" t="s">
        <v>21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 t="s">
        <v>21</v>
      </c>
      <c r="M1" s="43"/>
      <c r="N1" s="43"/>
      <c r="O1" s="43"/>
      <c r="P1" s="43"/>
      <c r="Q1" s="43"/>
      <c r="R1" s="43"/>
    </row>
    <row r="2" spans="1:18" s="12" customFormat="1" x14ac:dyDescent="0.25">
      <c r="A2" s="54" t="s">
        <v>10</v>
      </c>
      <c r="B2" s="55" t="s">
        <v>0</v>
      </c>
      <c r="C2" s="53" t="s">
        <v>23</v>
      </c>
      <c r="D2" s="53"/>
      <c r="E2" s="53"/>
      <c r="F2" s="53" t="s">
        <v>24</v>
      </c>
      <c r="G2" s="53"/>
      <c r="H2" s="53"/>
      <c r="I2" s="53" t="s">
        <v>25</v>
      </c>
      <c r="J2" s="53"/>
      <c r="K2" s="53"/>
      <c r="L2" s="43"/>
      <c r="M2" s="43"/>
      <c r="N2" s="43"/>
      <c r="O2" s="43"/>
      <c r="P2" s="43"/>
      <c r="Q2" s="43"/>
      <c r="R2" s="43"/>
    </row>
    <row r="3" spans="1:18" s="12" customFormat="1" x14ac:dyDescent="0.25">
      <c r="A3" s="54"/>
      <c r="B3" s="56"/>
      <c r="C3" s="33" t="s">
        <v>12</v>
      </c>
      <c r="D3" s="33" t="s">
        <v>28</v>
      </c>
      <c r="E3" s="33" t="s">
        <v>11</v>
      </c>
      <c r="F3" s="33" t="s">
        <v>12</v>
      </c>
      <c r="G3" s="33" t="s">
        <v>28</v>
      </c>
      <c r="H3" s="33" t="s">
        <v>11</v>
      </c>
      <c r="I3" s="33" t="s">
        <v>12</v>
      </c>
      <c r="J3" s="33" t="s">
        <v>28</v>
      </c>
      <c r="K3" s="33" t="s">
        <v>11</v>
      </c>
      <c r="L3" s="4" t="s">
        <v>10</v>
      </c>
      <c r="M3" s="4" t="s">
        <v>13</v>
      </c>
      <c r="N3" s="4" t="s">
        <v>14</v>
      </c>
      <c r="O3" s="4" t="s">
        <v>15</v>
      </c>
      <c r="P3" s="4" t="s">
        <v>13</v>
      </c>
      <c r="Q3" s="4" t="s">
        <v>14</v>
      </c>
      <c r="R3" s="4" t="s">
        <v>15</v>
      </c>
    </row>
    <row r="4" spans="1:18" s="11" customFormat="1" x14ac:dyDescent="0.25">
      <c r="A4" s="44" t="s">
        <v>41</v>
      </c>
      <c r="B4" s="6">
        <v>1</v>
      </c>
      <c r="C4" s="21">
        <v>0.998</v>
      </c>
      <c r="D4" s="9">
        <v>1.2789999999999999</v>
      </c>
      <c r="E4" s="22">
        <f t="shared" ref="E4:E38" si="0">D4/C4</f>
        <v>1.2815631262525049</v>
      </c>
      <c r="F4" s="21">
        <v>1.004</v>
      </c>
      <c r="G4" s="9">
        <v>0.90200000000000002</v>
      </c>
      <c r="H4" s="22">
        <f t="shared" ref="H4:H38" si="1">G4/F4</f>
        <v>0.89840637450199201</v>
      </c>
      <c r="I4" s="9">
        <v>1.002</v>
      </c>
      <c r="J4" s="9">
        <v>1.226</v>
      </c>
      <c r="K4" s="22">
        <f t="shared" ref="K4:K38" si="2">J4/I4</f>
        <v>1.2235528942115768</v>
      </c>
      <c r="L4" s="15">
        <v>0</v>
      </c>
      <c r="M4" s="18">
        <f>AVERAGE(E4:E8)</f>
        <v>1.1574910751289509</v>
      </c>
      <c r="N4" s="18">
        <f>AVERAGE(H4:H8)</f>
        <v>1.0095170060344105</v>
      </c>
      <c r="O4" s="18">
        <f>AVERAGE(K4:K8)</f>
        <v>1.1469944713249336</v>
      </c>
      <c r="P4" s="20" t="s">
        <v>2</v>
      </c>
      <c r="Q4" s="20" t="s">
        <v>40</v>
      </c>
      <c r="R4" s="20" t="s">
        <v>3</v>
      </c>
    </row>
    <row r="5" spans="1:18" s="11" customFormat="1" x14ac:dyDescent="0.25">
      <c r="A5" s="45"/>
      <c r="B5" s="6">
        <v>2</v>
      </c>
      <c r="C5" s="21">
        <v>1.008</v>
      </c>
      <c r="D5" s="9">
        <v>1.153</v>
      </c>
      <c r="E5" s="22">
        <f t="shared" si="0"/>
        <v>1.1438492063492063</v>
      </c>
      <c r="F5" s="21">
        <v>0.999</v>
      </c>
      <c r="G5" s="9">
        <v>1.054</v>
      </c>
      <c r="H5" s="22">
        <f t="shared" si="1"/>
        <v>1.055055055055055</v>
      </c>
      <c r="I5" s="9">
        <v>1.002</v>
      </c>
      <c r="J5" s="9">
        <v>1.0349999999999999</v>
      </c>
      <c r="K5" s="22">
        <f t="shared" si="2"/>
        <v>1.0329341317365268</v>
      </c>
      <c r="L5" s="15" t="s">
        <v>39</v>
      </c>
      <c r="M5" s="18">
        <f>AVERAGE(E9:E13)</f>
        <v>1.23376450113057</v>
      </c>
      <c r="N5" s="18">
        <f>AVERAGE(H9:H13)</f>
        <v>1.2294245039910618</v>
      </c>
      <c r="O5" s="18">
        <f>AVERAGE(K9:K13)</f>
        <v>1.0809700204101595</v>
      </c>
      <c r="P5" s="20" t="s">
        <v>1</v>
      </c>
      <c r="Q5" s="20" t="s">
        <v>1</v>
      </c>
      <c r="R5" s="20" t="s">
        <v>1</v>
      </c>
    </row>
    <row r="6" spans="1:18" s="11" customFormat="1" x14ac:dyDescent="0.25">
      <c r="A6" s="45"/>
      <c r="B6" s="6">
        <v>3</v>
      </c>
      <c r="C6" s="21">
        <v>1</v>
      </c>
      <c r="D6" s="9">
        <v>1.2470000000000001</v>
      </c>
      <c r="E6" s="22">
        <f t="shared" si="0"/>
        <v>1.2470000000000001</v>
      </c>
      <c r="F6" s="21">
        <v>0.998</v>
      </c>
      <c r="G6" s="9">
        <v>0.97399999999999998</v>
      </c>
      <c r="H6" s="22">
        <f t="shared" si="1"/>
        <v>0.97595190380761521</v>
      </c>
      <c r="I6" s="9">
        <v>1.004</v>
      </c>
      <c r="J6" s="9">
        <v>1.302</v>
      </c>
      <c r="K6" s="22">
        <f t="shared" si="2"/>
        <v>1.296812749003984</v>
      </c>
      <c r="L6" s="15" t="s">
        <v>38</v>
      </c>
      <c r="M6" s="18">
        <f>AVERAGE(E14:E18)</f>
        <v>1.2797342867250241</v>
      </c>
      <c r="N6" s="18">
        <f>AVERAGE(H14:H18)</f>
        <v>1.2155013912207426</v>
      </c>
      <c r="O6" s="18">
        <f>AVERAGE(K14:K18)</f>
        <v>0.97936522671902604</v>
      </c>
      <c r="P6" s="20" t="s">
        <v>2</v>
      </c>
      <c r="Q6" s="20" t="s">
        <v>3</v>
      </c>
      <c r="R6" s="20" t="s">
        <v>3</v>
      </c>
    </row>
    <row r="7" spans="1:18" s="11" customFormat="1" x14ac:dyDescent="0.25">
      <c r="A7" s="45"/>
      <c r="B7" s="6">
        <v>4</v>
      </c>
      <c r="C7" s="21">
        <v>0.999</v>
      </c>
      <c r="D7" s="9">
        <v>1.042</v>
      </c>
      <c r="E7" s="22">
        <f t="shared" si="0"/>
        <v>1.0430430430430431</v>
      </c>
      <c r="F7" s="21">
        <v>1.002</v>
      </c>
      <c r="G7" s="9">
        <v>1.0620000000000001</v>
      </c>
      <c r="H7" s="22">
        <f t="shared" si="1"/>
        <v>1.0598802395209581</v>
      </c>
      <c r="I7" s="9">
        <v>0.999</v>
      </c>
      <c r="J7" s="9">
        <v>1.0149999999999999</v>
      </c>
      <c r="K7" s="22">
        <f t="shared" si="2"/>
        <v>1.0160160160160159</v>
      </c>
      <c r="L7" s="15" t="s">
        <v>37</v>
      </c>
      <c r="M7" s="18">
        <f>AVERAGE(E19:E23)</f>
        <v>1.3752965512955246</v>
      </c>
      <c r="N7" s="18">
        <f>AVERAGE(H19:H23)</f>
        <v>1.4026646331643218</v>
      </c>
      <c r="O7" s="18">
        <f>AVERAGE(K19:K23)</f>
        <v>1.4181060560816143</v>
      </c>
      <c r="P7" s="20" t="s">
        <v>2</v>
      </c>
      <c r="Q7" s="20" t="s">
        <v>3</v>
      </c>
      <c r="R7" s="20" t="s">
        <v>3</v>
      </c>
    </row>
    <row r="8" spans="1:18" s="11" customFormat="1" x14ac:dyDescent="0.25">
      <c r="A8" s="46"/>
      <c r="B8" s="6">
        <v>5</v>
      </c>
      <c r="C8" s="21">
        <v>1</v>
      </c>
      <c r="D8" s="9">
        <v>1.0720000000000001</v>
      </c>
      <c r="E8" s="22">
        <f t="shared" si="0"/>
        <v>1.0720000000000001</v>
      </c>
      <c r="F8" s="21">
        <v>0.995</v>
      </c>
      <c r="G8" s="9">
        <v>1.0529999999999999</v>
      </c>
      <c r="H8" s="22">
        <f t="shared" si="1"/>
        <v>1.0582914572864321</v>
      </c>
      <c r="I8" s="9">
        <v>0.99</v>
      </c>
      <c r="J8" s="9">
        <v>1.1539999999999999</v>
      </c>
      <c r="K8" s="22">
        <f t="shared" si="2"/>
        <v>1.1656565656565656</v>
      </c>
      <c r="L8" s="15" t="s">
        <v>36</v>
      </c>
      <c r="M8" s="18">
        <f>AVERAGE(E24:E28)</f>
        <v>1.3533031724725535</v>
      </c>
      <c r="N8" s="18">
        <f>AVERAGE(H24:H28)</f>
        <v>1.247111671435202</v>
      </c>
      <c r="O8" s="18">
        <f>AVERAGE(K24:K28)</f>
        <v>1.0926990698260828</v>
      </c>
      <c r="P8" s="20" t="s">
        <v>2</v>
      </c>
      <c r="Q8" s="20" t="s">
        <v>2</v>
      </c>
      <c r="R8" s="20" t="s">
        <v>2</v>
      </c>
    </row>
    <row r="9" spans="1:18" s="12" customFormat="1" x14ac:dyDescent="0.25">
      <c r="A9" s="47" t="s">
        <v>35</v>
      </c>
      <c r="B9" s="33">
        <v>1</v>
      </c>
      <c r="C9" s="23">
        <v>1.0029999999999999</v>
      </c>
      <c r="D9" s="5">
        <v>1.1830000000000001</v>
      </c>
      <c r="E9" s="24">
        <f t="shared" si="0"/>
        <v>1.1794616151545365</v>
      </c>
      <c r="F9" s="23">
        <v>1.004</v>
      </c>
      <c r="G9" s="5">
        <v>1.121</v>
      </c>
      <c r="H9" s="24">
        <f t="shared" si="1"/>
        <v>1.1165338645418326</v>
      </c>
      <c r="I9" s="5">
        <v>0.999</v>
      </c>
      <c r="J9" s="5">
        <v>1.0149999999999999</v>
      </c>
      <c r="K9" s="24">
        <f t="shared" si="2"/>
        <v>1.0160160160160159</v>
      </c>
      <c r="L9" s="16" t="s">
        <v>34</v>
      </c>
      <c r="M9" s="19">
        <f>AVERAGE(E29:E33)</f>
        <v>1.4088262274799348</v>
      </c>
      <c r="N9" s="19">
        <f>AVERAGE(H29:H33)</f>
        <v>1.1800118395357029</v>
      </c>
      <c r="O9" s="19">
        <f>AVERAGE(K29:K33)</f>
        <v>1.1960487888001259</v>
      </c>
      <c r="P9" s="14" t="s">
        <v>2</v>
      </c>
      <c r="Q9" s="14" t="s">
        <v>3</v>
      </c>
      <c r="R9" s="14" t="s">
        <v>3</v>
      </c>
    </row>
    <row r="10" spans="1:18" s="12" customFormat="1" x14ac:dyDescent="0.25">
      <c r="A10" s="48"/>
      <c r="B10" s="33">
        <v>2</v>
      </c>
      <c r="C10" s="23">
        <v>1.004</v>
      </c>
      <c r="D10" s="5">
        <v>1.256</v>
      </c>
      <c r="E10" s="24">
        <f t="shared" si="0"/>
        <v>1.250996015936255</v>
      </c>
      <c r="F10" s="23">
        <v>1</v>
      </c>
      <c r="G10" s="5">
        <v>1.244</v>
      </c>
      <c r="H10" s="24">
        <f t="shared" si="1"/>
        <v>1.244</v>
      </c>
      <c r="I10" s="5">
        <v>1.0029999999999999</v>
      </c>
      <c r="J10" s="5">
        <v>1.042</v>
      </c>
      <c r="K10" s="24">
        <f t="shared" si="2"/>
        <v>1.0388833499501497</v>
      </c>
      <c r="L10" s="16" t="s">
        <v>4</v>
      </c>
      <c r="M10" s="19">
        <f>AVERAGE(E34:E38)</f>
        <v>2.1138762403123823</v>
      </c>
      <c r="N10" s="19">
        <f>AVERAGE(H34:H38)</f>
        <v>2.4003409730071774</v>
      </c>
      <c r="O10" s="19">
        <f>AVERAGE(K34:K38)</f>
        <v>2.4378410093087304</v>
      </c>
      <c r="P10" s="14" t="s">
        <v>2</v>
      </c>
      <c r="Q10" s="14" t="s">
        <v>3</v>
      </c>
      <c r="R10" s="14" t="s">
        <v>3</v>
      </c>
    </row>
    <row r="11" spans="1:18" s="12" customFormat="1" x14ac:dyDescent="0.25">
      <c r="A11" s="48"/>
      <c r="B11" s="33">
        <v>3</v>
      </c>
      <c r="C11" s="23">
        <v>0.99399999999999999</v>
      </c>
      <c r="D11" s="5">
        <v>1.26</v>
      </c>
      <c r="E11" s="24">
        <f t="shared" si="0"/>
        <v>1.267605633802817</v>
      </c>
      <c r="F11" s="23">
        <v>0.995</v>
      </c>
      <c r="G11" s="5">
        <v>1.1830000000000001</v>
      </c>
      <c r="H11" s="24">
        <f t="shared" si="1"/>
        <v>1.1889447236180906</v>
      </c>
      <c r="I11" s="5">
        <v>0.997</v>
      </c>
      <c r="J11" s="5">
        <v>1.1719999999999999</v>
      </c>
      <c r="K11" s="24">
        <f t="shared" si="2"/>
        <v>1.1755265797392176</v>
      </c>
    </row>
    <row r="12" spans="1:18" s="12" customFormat="1" x14ac:dyDescent="0.25">
      <c r="A12" s="48"/>
      <c r="B12" s="33">
        <v>4</v>
      </c>
      <c r="C12" s="23">
        <v>1</v>
      </c>
      <c r="D12" s="5">
        <v>1.23</v>
      </c>
      <c r="E12" s="24">
        <f t="shared" si="0"/>
        <v>1.23</v>
      </c>
      <c r="F12" s="23">
        <v>0.997</v>
      </c>
      <c r="G12" s="5">
        <v>1.2110000000000001</v>
      </c>
      <c r="H12" s="24">
        <f t="shared" si="1"/>
        <v>1.2146439317953863</v>
      </c>
      <c r="I12" s="5">
        <v>1.004</v>
      </c>
      <c r="J12" s="5">
        <v>1.1679999999999999</v>
      </c>
      <c r="K12" s="24">
        <f t="shared" si="2"/>
        <v>1.1633466135458166</v>
      </c>
    </row>
    <row r="13" spans="1:18" s="12" customFormat="1" x14ac:dyDescent="0.25">
      <c r="A13" s="49"/>
      <c r="B13" s="33">
        <v>5</v>
      </c>
      <c r="C13" s="23">
        <v>1.0009999999999999</v>
      </c>
      <c r="D13" s="5">
        <v>1.242</v>
      </c>
      <c r="E13" s="24">
        <f t="shared" si="0"/>
        <v>1.2407592407592409</v>
      </c>
      <c r="F13" s="23">
        <v>1</v>
      </c>
      <c r="G13" s="5">
        <v>1.383</v>
      </c>
      <c r="H13" s="24">
        <f t="shared" si="1"/>
        <v>1.383</v>
      </c>
      <c r="I13" s="5">
        <v>0.99299999999999999</v>
      </c>
      <c r="J13" s="5">
        <v>1.004</v>
      </c>
      <c r="K13" s="24">
        <f t="shared" si="2"/>
        <v>1.0110775427995973</v>
      </c>
    </row>
    <row r="14" spans="1:18" s="11" customFormat="1" x14ac:dyDescent="0.25">
      <c r="A14" s="44" t="s">
        <v>33</v>
      </c>
      <c r="B14" s="6">
        <v>1</v>
      </c>
      <c r="C14" s="21">
        <v>1.0069999999999999</v>
      </c>
      <c r="D14" s="9">
        <v>1.2809999999999999</v>
      </c>
      <c r="E14" s="22">
        <f t="shared" si="0"/>
        <v>1.2720953326713009</v>
      </c>
      <c r="F14" s="21">
        <v>0.99399999999999999</v>
      </c>
      <c r="G14" s="9">
        <v>1.21</v>
      </c>
      <c r="H14" s="22">
        <f t="shared" si="1"/>
        <v>1.2173038229376256</v>
      </c>
      <c r="I14" s="9">
        <v>0.999</v>
      </c>
      <c r="J14" s="9">
        <v>0.85599999999999998</v>
      </c>
      <c r="K14" s="22">
        <f t="shared" si="2"/>
        <v>0.85685685685685686</v>
      </c>
    </row>
    <row r="15" spans="1:18" s="11" customFormat="1" x14ac:dyDescent="0.25">
      <c r="A15" s="45"/>
      <c r="B15" s="6">
        <v>2</v>
      </c>
      <c r="C15" s="21">
        <v>0.999</v>
      </c>
      <c r="D15" s="9">
        <v>1.2030000000000001</v>
      </c>
      <c r="E15" s="22">
        <f t="shared" si="0"/>
        <v>1.2042042042042043</v>
      </c>
      <c r="F15" s="21">
        <v>1</v>
      </c>
      <c r="G15" s="9">
        <v>1.137</v>
      </c>
      <c r="H15" s="22">
        <f t="shared" si="1"/>
        <v>1.137</v>
      </c>
      <c r="I15" s="9">
        <v>0.99399999999999999</v>
      </c>
      <c r="J15" s="9">
        <v>0.82399999999999995</v>
      </c>
      <c r="K15" s="22">
        <f t="shared" si="2"/>
        <v>0.82897384305835009</v>
      </c>
    </row>
    <row r="16" spans="1:18" s="11" customFormat="1" x14ac:dyDescent="0.25">
      <c r="A16" s="45"/>
      <c r="B16" s="6">
        <v>3</v>
      </c>
      <c r="C16" s="21">
        <v>1.006</v>
      </c>
      <c r="D16" s="9">
        <v>1.3140000000000001</v>
      </c>
      <c r="E16" s="22">
        <f t="shared" si="0"/>
        <v>1.3061630218687874</v>
      </c>
      <c r="F16" s="21">
        <v>1.0029999999999999</v>
      </c>
      <c r="G16" s="9">
        <v>1.355</v>
      </c>
      <c r="H16" s="22">
        <f t="shared" si="1"/>
        <v>1.3509471585244268</v>
      </c>
      <c r="I16" s="9">
        <v>1</v>
      </c>
      <c r="J16" s="9">
        <v>1.0900000000000001</v>
      </c>
      <c r="K16" s="22">
        <f t="shared" si="2"/>
        <v>1.0900000000000001</v>
      </c>
      <c r="M16" s="28"/>
      <c r="N16" s="28"/>
      <c r="O16" s="28"/>
      <c r="P16" s="28"/>
    </row>
    <row r="17" spans="1:16" s="11" customFormat="1" x14ac:dyDescent="0.25">
      <c r="A17" s="45"/>
      <c r="B17" s="6">
        <v>4</v>
      </c>
      <c r="C17" s="21">
        <v>0.999</v>
      </c>
      <c r="D17" s="9">
        <v>1.474</v>
      </c>
      <c r="E17" s="22">
        <f t="shared" si="0"/>
        <v>1.4754754754754755</v>
      </c>
      <c r="F17" s="21">
        <v>1.006</v>
      </c>
      <c r="G17" s="9">
        <v>1.282</v>
      </c>
      <c r="H17" s="22">
        <f t="shared" si="1"/>
        <v>1.2743538767395626</v>
      </c>
      <c r="I17" s="9">
        <v>0.99399999999999999</v>
      </c>
      <c r="J17" s="9">
        <v>1.272</v>
      </c>
      <c r="K17" s="22">
        <f t="shared" si="2"/>
        <v>1.2796780684104627</v>
      </c>
      <c r="M17" s="28"/>
      <c r="N17" s="28"/>
      <c r="O17" s="28"/>
      <c r="P17" s="28"/>
    </row>
    <row r="18" spans="1:16" s="11" customFormat="1" x14ac:dyDescent="0.25">
      <c r="A18" s="46"/>
      <c r="B18" s="6">
        <v>5</v>
      </c>
      <c r="C18" s="21">
        <v>1.0089999999999999</v>
      </c>
      <c r="D18" s="9">
        <v>1.151</v>
      </c>
      <c r="E18" s="22">
        <f t="shared" si="0"/>
        <v>1.1407333994053519</v>
      </c>
      <c r="F18" s="21">
        <v>1.0009999999999999</v>
      </c>
      <c r="G18" s="9">
        <v>1.099</v>
      </c>
      <c r="H18" s="22">
        <f t="shared" si="1"/>
        <v>1.0979020979020979</v>
      </c>
      <c r="I18" s="9">
        <v>1.002</v>
      </c>
      <c r="J18" s="9">
        <v>0.84299999999999997</v>
      </c>
      <c r="K18" s="22">
        <f t="shared" si="2"/>
        <v>0.84131736526946099</v>
      </c>
      <c r="M18" s="28"/>
      <c r="N18" s="28"/>
      <c r="O18" s="28"/>
      <c r="P18" s="28"/>
    </row>
    <row r="19" spans="1:16" s="12" customFormat="1" x14ac:dyDescent="0.25">
      <c r="A19" s="47" t="s">
        <v>32</v>
      </c>
      <c r="B19" s="33">
        <v>1</v>
      </c>
      <c r="C19" s="23">
        <v>1.0049999999999999</v>
      </c>
      <c r="D19" s="5">
        <v>1.339</v>
      </c>
      <c r="E19" s="24">
        <f t="shared" si="0"/>
        <v>1.3323383084577116</v>
      </c>
      <c r="F19" s="23">
        <v>1.0009999999999999</v>
      </c>
      <c r="G19" s="5">
        <v>1.226</v>
      </c>
      <c r="H19" s="24">
        <f t="shared" si="1"/>
        <v>1.2247752247752248</v>
      </c>
      <c r="I19" s="5">
        <v>1.002</v>
      </c>
      <c r="J19" s="5">
        <v>1.5149999999999999</v>
      </c>
      <c r="K19" s="24">
        <f t="shared" si="2"/>
        <v>1.5119760479041915</v>
      </c>
      <c r="M19" s="26"/>
      <c r="N19" s="26"/>
      <c r="O19" s="26"/>
      <c r="P19" s="26"/>
    </row>
    <row r="20" spans="1:16" s="12" customFormat="1" x14ac:dyDescent="0.25">
      <c r="A20" s="48"/>
      <c r="B20" s="33">
        <v>2</v>
      </c>
      <c r="C20" s="23">
        <v>1.0069999999999999</v>
      </c>
      <c r="D20" s="5">
        <v>1.3839999999999999</v>
      </c>
      <c r="E20" s="24">
        <f t="shared" si="0"/>
        <v>1.3743793445878849</v>
      </c>
      <c r="F20" s="23">
        <v>0.996</v>
      </c>
      <c r="G20" s="5">
        <v>1.482</v>
      </c>
      <c r="H20" s="24">
        <f t="shared" si="1"/>
        <v>1.4879518072289157</v>
      </c>
      <c r="I20" s="5">
        <v>0.996</v>
      </c>
      <c r="J20" s="5">
        <v>1.5569999999999999</v>
      </c>
      <c r="K20" s="24">
        <f t="shared" si="2"/>
        <v>1.5632530120481927</v>
      </c>
      <c r="M20" s="26"/>
      <c r="N20" s="26"/>
      <c r="O20" s="26"/>
      <c r="P20" s="26"/>
    </row>
    <row r="21" spans="1:16" s="12" customFormat="1" x14ac:dyDescent="0.25">
      <c r="A21" s="48"/>
      <c r="B21" s="33">
        <v>3</v>
      </c>
      <c r="C21" s="23">
        <v>1.006</v>
      </c>
      <c r="D21" s="5">
        <v>1.417</v>
      </c>
      <c r="E21" s="24">
        <f t="shared" si="0"/>
        <v>1.4085487077534791</v>
      </c>
      <c r="F21" s="23">
        <v>0.997</v>
      </c>
      <c r="G21" s="5">
        <v>1.2769999999999999</v>
      </c>
      <c r="H21" s="24">
        <f t="shared" si="1"/>
        <v>1.2808425275827482</v>
      </c>
      <c r="I21" s="5">
        <v>1.0029999999999999</v>
      </c>
      <c r="J21" s="5">
        <v>1.4390000000000001</v>
      </c>
      <c r="K21" s="24">
        <f t="shared" si="2"/>
        <v>1.4346959122632106</v>
      </c>
      <c r="M21" s="26"/>
      <c r="N21" s="26"/>
      <c r="O21" s="26"/>
      <c r="P21" s="26"/>
    </row>
    <row r="22" spans="1:16" s="12" customFormat="1" x14ac:dyDescent="0.25">
      <c r="A22" s="48"/>
      <c r="B22" s="33">
        <v>4</v>
      </c>
      <c r="C22" s="23">
        <v>1.004</v>
      </c>
      <c r="D22" s="5">
        <v>1.5149999999999999</v>
      </c>
      <c r="E22" s="24">
        <f t="shared" si="0"/>
        <v>1.5089641434262948</v>
      </c>
      <c r="F22" s="23">
        <v>1.0009999999999999</v>
      </c>
      <c r="G22" s="5">
        <v>1.5760000000000001</v>
      </c>
      <c r="H22" s="24">
        <f t="shared" si="1"/>
        <v>1.5744255744255746</v>
      </c>
      <c r="I22" s="5">
        <v>0.99099999999999999</v>
      </c>
      <c r="J22" s="5">
        <v>1.35</v>
      </c>
      <c r="K22" s="24">
        <f t="shared" si="2"/>
        <v>1.3622603430877902</v>
      </c>
      <c r="M22" s="26"/>
      <c r="N22" s="26"/>
      <c r="O22" s="26"/>
      <c r="P22" s="26"/>
    </row>
    <row r="23" spans="1:16" s="12" customFormat="1" x14ac:dyDescent="0.25">
      <c r="A23" s="49"/>
      <c r="B23" s="33">
        <v>5</v>
      </c>
      <c r="C23" s="23">
        <v>0.999</v>
      </c>
      <c r="D23" s="5">
        <v>1.2509999999999999</v>
      </c>
      <c r="E23" s="24">
        <f t="shared" si="0"/>
        <v>1.2522522522522521</v>
      </c>
      <c r="F23" s="23">
        <v>1.006</v>
      </c>
      <c r="G23" s="5">
        <v>1.454</v>
      </c>
      <c r="H23" s="24">
        <f t="shared" si="1"/>
        <v>1.445328031809145</v>
      </c>
      <c r="I23" s="5">
        <v>1.0029999999999999</v>
      </c>
      <c r="J23" s="5">
        <v>1.222</v>
      </c>
      <c r="K23" s="24">
        <f t="shared" si="2"/>
        <v>1.218344965104686</v>
      </c>
    </row>
    <row r="24" spans="1:16" s="11" customFormat="1" x14ac:dyDescent="0.25">
      <c r="A24" s="44" t="s">
        <v>31</v>
      </c>
      <c r="B24" s="6">
        <v>1</v>
      </c>
      <c r="C24" s="21">
        <v>1.004</v>
      </c>
      <c r="D24" s="9">
        <v>1.2150000000000001</v>
      </c>
      <c r="E24" s="22">
        <f t="shared" si="0"/>
        <v>1.2101593625498008</v>
      </c>
      <c r="F24" s="21">
        <v>0.999</v>
      </c>
      <c r="G24" s="9">
        <v>1.365</v>
      </c>
      <c r="H24" s="22">
        <f t="shared" si="1"/>
        <v>1.3663663663663663</v>
      </c>
      <c r="I24" s="9">
        <v>1</v>
      </c>
      <c r="J24" s="9">
        <v>1.028</v>
      </c>
      <c r="K24" s="22">
        <f t="shared" si="2"/>
        <v>1.028</v>
      </c>
    </row>
    <row r="25" spans="1:16" s="11" customFormat="1" x14ac:dyDescent="0.25">
      <c r="A25" s="45"/>
      <c r="B25" s="6">
        <v>2</v>
      </c>
      <c r="C25" s="21">
        <v>1.004</v>
      </c>
      <c r="D25" s="9">
        <v>1.3759999999999999</v>
      </c>
      <c r="E25" s="22">
        <f t="shared" si="0"/>
        <v>1.3705179282868525</v>
      </c>
      <c r="F25" s="21">
        <v>0.998</v>
      </c>
      <c r="G25" s="9">
        <v>1.0649999999999999</v>
      </c>
      <c r="H25" s="22">
        <f t="shared" si="1"/>
        <v>1.0671342685370742</v>
      </c>
      <c r="I25" s="9">
        <v>1.002</v>
      </c>
      <c r="J25" s="9">
        <v>1.175</v>
      </c>
      <c r="K25" s="22">
        <f t="shared" si="2"/>
        <v>1.1726546906187625</v>
      </c>
    </row>
    <row r="26" spans="1:16" s="11" customFormat="1" x14ac:dyDescent="0.25">
      <c r="A26" s="45"/>
      <c r="B26" s="6">
        <v>3</v>
      </c>
      <c r="C26" s="21">
        <v>1.0009999999999999</v>
      </c>
      <c r="D26" s="9">
        <v>1.3919999999999999</v>
      </c>
      <c r="E26" s="22">
        <f t="shared" si="0"/>
        <v>1.3906093906093906</v>
      </c>
      <c r="F26" s="21">
        <v>1.002</v>
      </c>
      <c r="G26" s="9">
        <v>1.2589999999999999</v>
      </c>
      <c r="H26" s="22">
        <f t="shared" si="1"/>
        <v>1.2564870259481038</v>
      </c>
      <c r="I26" s="9">
        <v>1.0029999999999999</v>
      </c>
      <c r="J26" s="9">
        <v>1.0920000000000001</v>
      </c>
      <c r="K26" s="22">
        <f t="shared" si="2"/>
        <v>1.0887337986041876</v>
      </c>
    </row>
    <row r="27" spans="1:16" s="11" customFormat="1" x14ac:dyDescent="0.25">
      <c r="A27" s="45"/>
      <c r="B27" s="6">
        <v>4</v>
      </c>
      <c r="C27" s="21">
        <v>1.002</v>
      </c>
      <c r="D27" s="9">
        <v>1.343</v>
      </c>
      <c r="E27" s="22">
        <f t="shared" si="0"/>
        <v>1.3403193612774451</v>
      </c>
      <c r="F27" s="21">
        <v>0.999</v>
      </c>
      <c r="G27" s="9">
        <v>1.288</v>
      </c>
      <c r="H27" s="22">
        <f t="shared" si="1"/>
        <v>1.2892892892892893</v>
      </c>
      <c r="I27" s="9">
        <v>1.0009999999999999</v>
      </c>
      <c r="J27" s="9">
        <v>1.0149999999999999</v>
      </c>
      <c r="K27" s="22">
        <f t="shared" si="2"/>
        <v>1.013986013986014</v>
      </c>
    </row>
    <row r="28" spans="1:16" s="11" customFormat="1" x14ac:dyDescent="0.25">
      <c r="A28" s="46"/>
      <c r="B28" s="6">
        <v>5</v>
      </c>
      <c r="C28" s="21">
        <v>0.998</v>
      </c>
      <c r="D28" s="9">
        <v>1.452</v>
      </c>
      <c r="E28" s="22">
        <f t="shared" si="0"/>
        <v>1.4549098196392785</v>
      </c>
      <c r="F28" s="21">
        <v>0.995</v>
      </c>
      <c r="G28" s="9">
        <v>1.25</v>
      </c>
      <c r="H28" s="22">
        <f t="shared" si="1"/>
        <v>1.256281407035176</v>
      </c>
      <c r="I28" s="9">
        <v>0.99299999999999999</v>
      </c>
      <c r="J28" s="9">
        <v>1.1519999999999999</v>
      </c>
      <c r="K28" s="22">
        <f t="shared" si="2"/>
        <v>1.16012084592145</v>
      </c>
    </row>
    <row r="29" spans="1:16" s="12" customFormat="1" x14ac:dyDescent="0.25">
      <c r="A29" s="47" t="s">
        <v>30</v>
      </c>
      <c r="B29" s="33">
        <v>1</v>
      </c>
      <c r="C29" s="23">
        <v>1.0009999999999999</v>
      </c>
      <c r="D29" s="5">
        <v>1.2929999999999999</v>
      </c>
      <c r="E29" s="24">
        <f t="shared" si="0"/>
        <v>1.2917082917082918</v>
      </c>
      <c r="F29" s="23">
        <v>0.999</v>
      </c>
      <c r="G29" s="5">
        <v>0.98799999999999999</v>
      </c>
      <c r="H29" s="24">
        <f t="shared" si="1"/>
        <v>0.98898898898898902</v>
      </c>
      <c r="I29" s="5">
        <v>0.995</v>
      </c>
      <c r="J29" s="5">
        <v>1.373</v>
      </c>
      <c r="K29" s="24">
        <f t="shared" si="2"/>
        <v>1.3798994974874372</v>
      </c>
    </row>
    <row r="30" spans="1:16" s="12" customFormat="1" x14ac:dyDescent="0.25">
      <c r="A30" s="48"/>
      <c r="B30" s="33">
        <v>2</v>
      </c>
      <c r="C30" s="23">
        <v>1</v>
      </c>
      <c r="D30" s="5">
        <v>1.4159999999999999</v>
      </c>
      <c r="E30" s="24">
        <f t="shared" si="0"/>
        <v>1.4159999999999999</v>
      </c>
      <c r="F30" s="23">
        <v>1</v>
      </c>
      <c r="G30" s="5">
        <v>0.95799999999999996</v>
      </c>
      <c r="H30" s="24">
        <f t="shared" si="1"/>
        <v>0.95799999999999996</v>
      </c>
      <c r="I30" s="5">
        <v>1.002</v>
      </c>
      <c r="J30" s="5">
        <v>1.3440000000000001</v>
      </c>
      <c r="K30" s="24">
        <f t="shared" si="2"/>
        <v>1.3413173652694612</v>
      </c>
    </row>
    <row r="31" spans="1:16" s="12" customFormat="1" x14ac:dyDescent="0.25">
      <c r="A31" s="48"/>
      <c r="B31" s="33">
        <v>3</v>
      </c>
      <c r="C31" s="23">
        <v>1</v>
      </c>
      <c r="D31" s="5">
        <v>1.2969999999999999</v>
      </c>
      <c r="E31" s="24">
        <f t="shared" si="0"/>
        <v>1.2969999999999999</v>
      </c>
      <c r="F31" s="23">
        <v>1.002</v>
      </c>
      <c r="G31" s="5">
        <v>1.504</v>
      </c>
      <c r="H31" s="24">
        <f t="shared" si="1"/>
        <v>1.5009980039920159</v>
      </c>
      <c r="I31" s="5">
        <v>1</v>
      </c>
      <c r="J31" s="5">
        <v>1.1919999999999999</v>
      </c>
      <c r="K31" s="24">
        <f t="shared" si="2"/>
        <v>1.1919999999999999</v>
      </c>
    </row>
    <row r="32" spans="1:16" s="12" customFormat="1" x14ac:dyDescent="0.25">
      <c r="A32" s="48"/>
      <c r="B32" s="33">
        <v>4</v>
      </c>
      <c r="C32" s="23">
        <v>1</v>
      </c>
      <c r="D32" s="5">
        <v>1.3280000000000001</v>
      </c>
      <c r="E32" s="24">
        <f t="shared" si="0"/>
        <v>1.3280000000000001</v>
      </c>
      <c r="F32" s="23">
        <v>1.0069999999999999</v>
      </c>
      <c r="G32" s="5">
        <v>1.2370000000000001</v>
      </c>
      <c r="H32" s="24">
        <f t="shared" si="1"/>
        <v>1.2284011916583915</v>
      </c>
      <c r="I32" s="5">
        <v>1</v>
      </c>
      <c r="J32" s="5">
        <v>1.0580000000000001</v>
      </c>
      <c r="K32" s="24">
        <f t="shared" si="2"/>
        <v>1.0580000000000001</v>
      </c>
    </row>
    <row r="33" spans="1:11" s="12" customFormat="1" x14ac:dyDescent="0.25">
      <c r="A33" s="49"/>
      <c r="B33" s="33">
        <v>5</v>
      </c>
      <c r="C33" s="23">
        <v>0.998</v>
      </c>
      <c r="D33" s="5">
        <v>1.708</v>
      </c>
      <c r="E33" s="24">
        <f t="shared" si="0"/>
        <v>1.7114228456913827</v>
      </c>
      <c r="F33" s="23">
        <v>0.997</v>
      </c>
      <c r="G33" s="5">
        <v>1.22</v>
      </c>
      <c r="H33" s="24">
        <f t="shared" si="1"/>
        <v>1.2236710130391173</v>
      </c>
      <c r="I33" s="5">
        <v>0.997</v>
      </c>
      <c r="J33" s="5">
        <v>1.006</v>
      </c>
      <c r="K33" s="24">
        <f t="shared" si="2"/>
        <v>1.0090270812437312</v>
      </c>
    </row>
    <row r="34" spans="1:11" s="11" customFormat="1" ht="15" customHeight="1" x14ac:dyDescent="0.25">
      <c r="A34" s="57" t="s">
        <v>27</v>
      </c>
      <c r="B34" s="6">
        <v>1</v>
      </c>
      <c r="C34" s="21">
        <v>1.0049999999999999</v>
      </c>
      <c r="D34" s="9">
        <v>1.5529999999999999</v>
      </c>
      <c r="E34" s="22">
        <f t="shared" si="0"/>
        <v>1.545273631840796</v>
      </c>
      <c r="F34" s="21">
        <v>0.998</v>
      </c>
      <c r="G34" s="9">
        <v>2.44</v>
      </c>
      <c r="H34" s="22">
        <f t="shared" si="1"/>
        <v>2.444889779559118</v>
      </c>
      <c r="I34" s="9">
        <v>0.998</v>
      </c>
      <c r="J34" s="9">
        <v>2.4279999999999999</v>
      </c>
      <c r="K34" s="22">
        <f t="shared" si="2"/>
        <v>2.4328657314629258</v>
      </c>
    </row>
    <row r="35" spans="1:11" s="11" customFormat="1" x14ac:dyDescent="0.25">
      <c r="A35" s="58"/>
      <c r="B35" s="6">
        <v>2</v>
      </c>
      <c r="C35" s="21">
        <v>1</v>
      </c>
      <c r="D35" s="9">
        <v>1.538</v>
      </c>
      <c r="E35" s="22">
        <f t="shared" si="0"/>
        <v>1.538</v>
      </c>
      <c r="F35" s="21">
        <v>1.0009999999999999</v>
      </c>
      <c r="G35" s="9">
        <v>2.234</v>
      </c>
      <c r="H35" s="22">
        <f t="shared" si="1"/>
        <v>2.2317682317682319</v>
      </c>
      <c r="I35" s="9">
        <v>1.008</v>
      </c>
      <c r="J35" s="9">
        <v>2.4340000000000002</v>
      </c>
      <c r="K35" s="22">
        <f t="shared" si="2"/>
        <v>2.41468253968254</v>
      </c>
    </row>
    <row r="36" spans="1:11" s="11" customFormat="1" x14ac:dyDescent="0.25">
      <c r="A36" s="58"/>
      <c r="B36" s="6">
        <v>3</v>
      </c>
      <c r="C36" s="21">
        <v>1.004</v>
      </c>
      <c r="D36" s="9">
        <v>2.4830000000000001</v>
      </c>
      <c r="E36" s="22">
        <f t="shared" si="0"/>
        <v>2.4731075697211158</v>
      </c>
      <c r="F36" s="21">
        <v>0.997</v>
      </c>
      <c r="G36" s="9">
        <v>2.4580000000000002</v>
      </c>
      <c r="H36" s="22">
        <f t="shared" si="1"/>
        <v>2.4653961885656974</v>
      </c>
      <c r="I36" s="9">
        <v>0.998</v>
      </c>
      <c r="J36" s="9">
        <v>2.4580000000000002</v>
      </c>
      <c r="K36" s="22">
        <f t="shared" si="2"/>
        <v>2.4629258517034072</v>
      </c>
    </row>
    <row r="37" spans="1:11" s="11" customFormat="1" x14ac:dyDescent="0.25">
      <c r="A37" s="58"/>
      <c r="B37" s="6">
        <v>4</v>
      </c>
      <c r="C37" s="21">
        <v>1</v>
      </c>
      <c r="D37" s="9">
        <v>2.5030000000000001</v>
      </c>
      <c r="E37" s="22">
        <f t="shared" si="0"/>
        <v>2.5030000000000001</v>
      </c>
      <c r="F37" s="21">
        <v>1.004</v>
      </c>
      <c r="G37" s="9">
        <v>2.4279999999999999</v>
      </c>
      <c r="H37" s="22">
        <f t="shared" si="1"/>
        <v>2.4183266932270917</v>
      </c>
      <c r="I37" s="9">
        <v>0.996</v>
      </c>
      <c r="J37" s="9">
        <v>2.423</v>
      </c>
      <c r="K37" s="22">
        <f t="shared" si="2"/>
        <v>2.4327309236947792</v>
      </c>
    </row>
    <row r="38" spans="1:11" s="11" customFormat="1" x14ac:dyDescent="0.25">
      <c r="A38" s="59"/>
      <c r="B38" s="6">
        <v>5</v>
      </c>
      <c r="C38" s="21">
        <v>1</v>
      </c>
      <c r="D38" s="9">
        <v>2.5099999999999998</v>
      </c>
      <c r="E38" s="22">
        <f t="shared" si="0"/>
        <v>2.5099999999999998</v>
      </c>
      <c r="F38" s="21">
        <v>0.997</v>
      </c>
      <c r="G38" s="9">
        <v>2.4340000000000002</v>
      </c>
      <c r="H38" s="22">
        <f t="shared" si="1"/>
        <v>2.4413239719157476</v>
      </c>
      <c r="I38" s="9">
        <v>1</v>
      </c>
      <c r="J38" s="9">
        <v>2.4460000000000002</v>
      </c>
      <c r="K38" s="22">
        <f t="shared" si="2"/>
        <v>2.4460000000000002</v>
      </c>
    </row>
    <row r="40" spans="1:11" x14ac:dyDescent="0.25">
      <c r="A40" s="31"/>
    </row>
    <row r="41" spans="1:11" x14ac:dyDescent="0.25">
      <c r="A41" s="31"/>
    </row>
    <row r="42" spans="1:11" x14ac:dyDescent="0.25">
      <c r="A42" s="30"/>
    </row>
    <row r="43" spans="1:11" x14ac:dyDescent="0.25">
      <c r="A43" s="30"/>
    </row>
    <row r="44" spans="1:11" x14ac:dyDescent="0.25">
      <c r="A44" s="30"/>
    </row>
    <row r="45" spans="1:11" x14ac:dyDescent="0.25">
      <c r="A45" s="30"/>
    </row>
    <row r="46" spans="1:11" x14ac:dyDescent="0.25">
      <c r="A46" s="30"/>
    </row>
    <row r="47" spans="1:11" x14ac:dyDescent="0.25">
      <c r="A47" s="30"/>
    </row>
    <row r="48" spans="1:11" x14ac:dyDescent="0.25">
      <c r="A48" s="30"/>
    </row>
    <row r="49" spans="1:1" x14ac:dyDescent="0.25">
      <c r="A49" s="30"/>
    </row>
    <row r="50" spans="1:1" x14ac:dyDescent="0.25">
      <c r="A50" s="30"/>
    </row>
    <row r="51" spans="1:1" x14ac:dyDescent="0.25">
      <c r="A51" s="30"/>
    </row>
    <row r="52" spans="1:1" x14ac:dyDescent="0.25">
      <c r="A52" s="30"/>
    </row>
    <row r="53" spans="1:1" x14ac:dyDescent="0.25">
      <c r="A53" s="30"/>
    </row>
    <row r="54" spans="1:1" x14ac:dyDescent="0.25">
      <c r="A54" s="30"/>
    </row>
    <row r="55" spans="1:1" x14ac:dyDescent="0.25">
      <c r="A55" s="30"/>
    </row>
    <row r="56" spans="1:1" x14ac:dyDescent="0.25">
      <c r="A56" s="30"/>
    </row>
    <row r="57" spans="1:1" x14ac:dyDescent="0.25">
      <c r="A57" s="30"/>
    </row>
    <row r="58" spans="1:1" x14ac:dyDescent="0.25">
      <c r="A58" s="30"/>
    </row>
    <row r="59" spans="1:1" x14ac:dyDescent="0.25">
      <c r="A59" s="30"/>
    </row>
    <row r="60" spans="1:1" x14ac:dyDescent="0.25">
      <c r="A60" s="30"/>
    </row>
    <row r="61" spans="1:1" x14ac:dyDescent="0.25">
      <c r="A61" s="30"/>
    </row>
    <row r="62" spans="1:1" x14ac:dyDescent="0.25">
      <c r="A62" s="30"/>
    </row>
    <row r="63" spans="1:1" x14ac:dyDescent="0.25">
      <c r="A63" s="30"/>
    </row>
    <row r="64" spans="1:1" x14ac:dyDescent="0.25">
      <c r="A64" s="30"/>
    </row>
    <row r="65" spans="1:1" x14ac:dyDescent="0.25">
      <c r="A65" s="30"/>
    </row>
    <row r="66" spans="1:1" x14ac:dyDescent="0.25">
      <c r="A66" s="30"/>
    </row>
    <row r="67" spans="1:1" x14ac:dyDescent="0.25">
      <c r="A67" s="30"/>
    </row>
    <row r="68" spans="1:1" x14ac:dyDescent="0.25">
      <c r="A68" s="30"/>
    </row>
    <row r="69" spans="1:1" x14ac:dyDescent="0.25">
      <c r="A69" s="30"/>
    </row>
    <row r="70" spans="1:1" x14ac:dyDescent="0.25">
      <c r="A70" s="30"/>
    </row>
    <row r="71" spans="1:1" x14ac:dyDescent="0.25">
      <c r="A71" s="30"/>
    </row>
    <row r="72" spans="1:1" x14ac:dyDescent="0.25">
      <c r="A72" s="30"/>
    </row>
    <row r="73" spans="1:1" x14ac:dyDescent="0.25">
      <c r="A73" s="30"/>
    </row>
    <row r="74" spans="1:1" x14ac:dyDescent="0.25">
      <c r="A74" s="30"/>
    </row>
    <row r="75" spans="1:1" x14ac:dyDescent="0.25">
      <c r="A75" s="30"/>
    </row>
    <row r="76" spans="1:1" x14ac:dyDescent="0.25">
      <c r="A76" s="30"/>
    </row>
    <row r="77" spans="1:1" x14ac:dyDescent="0.25">
      <c r="A77" s="30"/>
    </row>
    <row r="78" spans="1:1" x14ac:dyDescent="0.25">
      <c r="A78" s="30"/>
    </row>
    <row r="79" spans="1:1" x14ac:dyDescent="0.25">
      <c r="A79" s="30"/>
    </row>
    <row r="80" spans="1:1" x14ac:dyDescent="0.25">
      <c r="A80" s="30"/>
    </row>
    <row r="81" spans="1:1" x14ac:dyDescent="0.25">
      <c r="A81" s="30"/>
    </row>
    <row r="82" spans="1:1" x14ac:dyDescent="0.25">
      <c r="A82" s="30"/>
    </row>
    <row r="83" spans="1:1" x14ac:dyDescent="0.25">
      <c r="A83" s="30"/>
    </row>
    <row r="84" spans="1:1" x14ac:dyDescent="0.25">
      <c r="A84" s="30"/>
    </row>
    <row r="85" spans="1:1" x14ac:dyDescent="0.25">
      <c r="A85" s="30"/>
    </row>
    <row r="86" spans="1:1" x14ac:dyDescent="0.25">
      <c r="A86" s="30"/>
    </row>
    <row r="87" spans="1:1" x14ac:dyDescent="0.25">
      <c r="A87" s="30"/>
    </row>
    <row r="88" spans="1:1" x14ac:dyDescent="0.25">
      <c r="A88" s="30"/>
    </row>
    <row r="89" spans="1:1" x14ac:dyDescent="0.25">
      <c r="A89" s="30"/>
    </row>
    <row r="90" spans="1:1" x14ac:dyDescent="0.25">
      <c r="A90" s="30"/>
    </row>
    <row r="91" spans="1:1" x14ac:dyDescent="0.25">
      <c r="A91" s="30"/>
    </row>
    <row r="92" spans="1:1" x14ac:dyDescent="0.25">
      <c r="A92" s="30"/>
    </row>
    <row r="93" spans="1:1" x14ac:dyDescent="0.25">
      <c r="A93" s="30"/>
    </row>
    <row r="94" spans="1:1" x14ac:dyDescent="0.25">
      <c r="A94" s="30"/>
    </row>
    <row r="95" spans="1:1" x14ac:dyDescent="0.25">
      <c r="A95" s="30"/>
    </row>
    <row r="96" spans="1:1" x14ac:dyDescent="0.25">
      <c r="A96" s="30"/>
    </row>
    <row r="97" spans="1:1" x14ac:dyDescent="0.25">
      <c r="A97" s="30"/>
    </row>
    <row r="98" spans="1:1" x14ac:dyDescent="0.25">
      <c r="A98" s="30"/>
    </row>
    <row r="99" spans="1:1" x14ac:dyDescent="0.25">
      <c r="A99" s="30"/>
    </row>
    <row r="100" spans="1:1" x14ac:dyDescent="0.25">
      <c r="A100" s="30"/>
    </row>
    <row r="101" spans="1:1" x14ac:dyDescent="0.25">
      <c r="A101" s="30"/>
    </row>
    <row r="102" spans="1:1" x14ac:dyDescent="0.25">
      <c r="A102" s="30"/>
    </row>
    <row r="103" spans="1:1" x14ac:dyDescent="0.25">
      <c r="A103" s="30"/>
    </row>
    <row r="104" spans="1:1" x14ac:dyDescent="0.25">
      <c r="A104" s="30"/>
    </row>
    <row r="105" spans="1:1" x14ac:dyDescent="0.25">
      <c r="A105" s="30"/>
    </row>
    <row r="106" spans="1:1" x14ac:dyDescent="0.25">
      <c r="A106" s="30"/>
    </row>
    <row r="107" spans="1:1" x14ac:dyDescent="0.25">
      <c r="A107" s="30"/>
    </row>
    <row r="108" spans="1:1" x14ac:dyDescent="0.25">
      <c r="A108" s="30"/>
    </row>
    <row r="109" spans="1:1" x14ac:dyDescent="0.25">
      <c r="A109" s="30"/>
    </row>
    <row r="110" spans="1:1" x14ac:dyDescent="0.25">
      <c r="A110" s="30"/>
    </row>
    <row r="111" spans="1:1" x14ac:dyDescent="0.25">
      <c r="A111" s="30"/>
    </row>
    <row r="112" spans="1:1" x14ac:dyDescent="0.25">
      <c r="A112" s="30"/>
    </row>
    <row r="113" spans="1:1" x14ac:dyDescent="0.25">
      <c r="A113" s="30"/>
    </row>
    <row r="114" spans="1:1" x14ac:dyDescent="0.25">
      <c r="A114" s="30"/>
    </row>
    <row r="115" spans="1:1" x14ac:dyDescent="0.25">
      <c r="A115" s="30"/>
    </row>
    <row r="116" spans="1:1" x14ac:dyDescent="0.25">
      <c r="A116" s="30"/>
    </row>
    <row r="117" spans="1:1" x14ac:dyDescent="0.25">
      <c r="A117" s="30"/>
    </row>
    <row r="118" spans="1:1" x14ac:dyDescent="0.25">
      <c r="A118" s="30"/>
    </row>
    <row r="119" spans="1:1" x14ac:dyDescent="0.25">
      <c r="A119" s="30"/>
    </row>
    <row r="120" spans="1:1" x14ac:dyDescent="0.25">
      <c r="A120" s="30"/>
    </row>
    <row r="121" spans="1:1" x14ac:dyDescent="0.25">
      <c r="A121" s="30"/>
    </row>
    <row r="122" spans="1:1" x14ac:dyDescent="0.25">
      <c r="A122" s="30"/>
    </row>
    <row r="123" spans="1:1" x14ac:dyDescent="0.25">
      <c r="A123" s="30"/>
    </row>
    <row r="124" spans="1:1" x14ac:dyDescent="0.25">
      <c r="A124" s="30"/>
    </row>
    <row r="125" spans="1:1" x14ac:dyDescent="0.25">
      <c r="A125" s="30"/>
    </row>
    <row r="126" spans="1:1" x14ac:dyDescent="0.25">
      <c r="A126" s="30"/>
    </row>
    <row r="127" spans="1:1" x14ac:dyDescent="0.25">
      <c r="A127" s="30"/>
    </row>
    <row r="128" spans="1:1" x14ac:dyDescent="0.25">
      <c r="A128" s="30"/>
    </row>
    <row r="129" spans="1:1" x14ac:dyDescent="0.25">
      <c r="A129" s="30"/>
    </row>
    <row r="130" spans="1:1" x14ac:dyDescent="0.25">
      <c r="A130" s="30"/>
    </row>
    <row r="131" spans="1:1" x14ac:dyDescent="0.25">
      <c r="A131" s="30"/>
    </row>
    <row r="132" spans="1:1" x14ac:dyDescent="0.25">
      <c r="A132" s="30"/>
    </row>
    <row r="133" spans="1:1" x14ac:dyDescent="0.25">
      <c r="A133" s="30"/>
    </row>
    <row r="134" spans="1:1" x14ac:dyDescent="0.25">
      <c r="A134" s="30"/>
    </row>
    <row r="135" spans="1:1" x14ac:dyDescent="0.25">
      <c r="A135" s="30"/>
    </row>
    <row r="136" spans="1:1" x14ac:dyDescent="0.25">
      <c r="A136" s="30"/>
    </row>
    <row r="137" spans="1:1" x14ac:dyDescent="0.25">
      <c r="A137" s="30"/>
    </row>
    <row r="138" spans="1:1" x14ac:dyDescent="0.25">
      <c r="A138" s="30"/>
    </row>
    <row r="139" spans="1:1" x14ac:dyDescent="0.25">
      <c r="A139" s="30"/>
    </row>
    <row r="140" spans="1:1" x14ac:dyDescent="0.25">
      <c r="A140" s="30"/>
    </row>
    <row r="141" spans="1:1" x14ac:dyDescent="0.25">
      <c r="A141" s="30"/>
    </row>
    <row r="142" spans="1:1" x14ac:dyDescent="0.25">
      <c r="A142" s="30"/>
    </row>
    <row r="143" spans="1:1" x14ac:dyDescent="0.25">
      <c r="A143" s="30"/>
    </row>
    <row r="144" spans="1:1" x14ac:dyDescent="0.25">
      <c r="A144" s="30"/>
    </row>
    <row r="145" spans="1:1" x14ac:dyDescent="0.25">
      <c r="A145" s="30"/>
    </row>
    <row r="146" spans="1:1" x14ac:dyDescent="0.25">
      <c r="A146" s="30"/>
    </row>
    <row r="147" spans="1:1" x14ac:dyDescent="0.25">
      <c r="A147" s="30"/>
    </row>
    <row r="148" spans="1:1" x14ac:dyDescent="0.25">
      <c r="A148" s="30"/>
    </row>
    <row r="149" spans="1:1" x14ac:dyDescent="0.25">
      <c r="A149" s="30"/>
    </row>
    <row r="150" spans="1:1" x14ac:dyDescent="0.25">
      <c r="A150" s="30"/>
    </row>
    <row r="151" spans="1:1" x14ac:dyDescent="0.25">
      <c r="A151" s="30"/>
    </row>
    <row r="152" spans="1:1" x14ac:dyDescent="0.25">
      <c r="A152" s="30"/>
    </row>
    <row r="153" spans="1:1" x14ac:dyDescent="0.25">
      <c r="A153" s="30"/>
    </row>
    <row r="154" spans="1:1" x14ac:dyDescent="0.25">
      <c r="A154" s="30"/>
    </row>
    <row r="155" spans="1:1" x14ac:dyDescent="0.25">
      <c r="A155" s="30"/>
    </row>
    <row r="156" spans="1:1" x14ac:dyDescent="0.25">
      <c r="A156" s="30"/>
    </row>
    <row r="157" spans="1:1" x14ac:dyDescent="0.25">
      <c r="A157" s="30"/>
    </row>
    <row r="158" spans="1:1" x14ac:dyDescent="0.25">
      <c r="A158" s="30"/>
    </row>
    <row r="159" spans="1:1" x14ac:dyDescent="0.25">
      <c r="A159" s="30"/>
    </row>
    <row r="160" spans="1:1" x14ac:dyDescent="0.25">
      <c r="A160" s="30"/>
    </row>
    <row r="161" spans="1:1" x14ac:dyDescent="0.25">
      <c r="A161" s="30"/>
    </row>
    <row r="162" spans="1:1" x14ac:dyDescent="0.25">
      <c r="A162" s="30"/>
    </row>
    <row r="163" spans="1:1" x14ac:dyDescent="0.25">
      <c r="A163" s="30"/>
    </row>
    <row r="164" spans="1:1" x14ac:dyDescent="0.25">
      <c r="A164" s="30"/>
    </row>
    <row r="165" spans="1:1" x14ac:dyDescent="0.25">
      <c r="A165" s="30"/>
    </row>
    <row r="166" spans="1:1" x14ac:dyDescent="0.25">
      <c r="A166" s="30"/>
    </row>
    <row r="167" spans="1:1" x14ac:dyDescent="0.25">
      <c r="A167" s="30"/>
    </row>
    <row r="168" spans="1:1" x14ac:dyDescent="0.25">
      <c r="A168" s="30"/>
    </row>
    <row r="169" spans="1:1" x14ac:dyDescent="0.25">
      <c r="A169" s="30"/>
    </row>
    <row r="170" spans="1:1" x14ac:dyDescent="0.25">
      <c r="A170" s="30"/>
    </row>
    <row r="171" spans="1:1" x14ac:dyDescent="0.25">
      <c r="A171" s="30"/>
    </row>
    <row r="172" spans="1:1" x14ac:dyDescent="0.25">
      <c r="A172" s="30"/>
    </row>
    <row r="173" spans="1:1" x14ac:dyDescent="0.25">
      <c r="A173" s="30"/>
    </row>
    <row r="174" spans="1:1" x14ac:dyDescent="0.25">
      <c r="A174" s="30"/>
    </row>
    <row r="175" spans="1:1" x14ac:dyDescent="0.25">
      <c r="A175" s="30"/>
    </row>
    <row r="176" spans="1:1" x14ac:dyDescent="0.25">
      <c r="A176" s="30"/>
    </row>
    <row r="177" spans="1:1" x14ac:dyDescent="0.25">
      <c r="A177" s="30"/>
    </row>
    <row r="178" spans="1:1" x14ac:dyDescent="0.25">
      <c r="A178" s="30"/>
    </row>
    <row r="179" spans="1:1" x14ac:dyDescent="0.25">
      <c r="A179" s="30"/>
    </row>
    <row r="180" spans="1:1" x14ac:dyDescent="0.25">
      <c r="A180" s="30"/>
    </row>
    <row r="181" spans="1:1" x14ac:dyDescent="0.25">
      <c r="A181" s="30"/>
    </row>
    <row r="182" spans="1:1" x14ac:dyDescent="0.25">
      <c r="A182" s="30"/>
    </row>
    <row r="183" spans="1:1" x14ac:dyDescent="0.25">
      <c r="A183" s="30"/>
    </row>
    <row r="184" spans="1:1" x14ac:dyDescent="0.25">
      <c r="A184" s="30"/>
    </row>
    <row r="185" spans="1:1" x14ac:dyDescent="0.25">
      <c r="A185" s="30"/>
    </row>
    <row r="186" spans="1:1" x14ac:dyDescent="0.25">
      <c r="A186" s="30"/>
    </row>
    <row r="187" spans="1:1" x14ac:dyDescent="0.25">
      <c r="A187" s="30"/>
    </row>
    <row r="188" spans="1:1" x14ac:dyDescent="0.25">
      <c r="A188" s="30"/>
    </row>
    <row r="189" spans="1:1" x14ac:dyDescent="0.25">
      <c r="A189" s="30"/>
    </row>
    <row r="190" spans="1:1" x14ac:dyDescent="0.25">
      <c r="A190" s="30"/>
    </row>
    <row r="191" spans="1:1" x14ac:dyDescent="0.25">
      <c r="A191" s="30"/>
    </row>
    <row r="192" spans="1:1" x14ac:dyDescent="0.25">
      <c r="A192" s="30"/>
    </row>
    <row r="193" spans="1:1" x14ac:dyDescent="0.25">
      <c r="A193" s="30"/>
    </row>
    <row r="194" spans="1:1" x14ac:dyDescent="0.25">
      <c r="A194" s="30"/>
    </row>
    <row r="195" spans="1:1" x14ac:dyDescent="0.25">
      <c r="A195" s="30"/>
    </row>
    <row r="196" spans="1:1" x14ac:dyDescent="0.25">
      <c r="A196" s="30"/>
    </row>
    <row r="197" spans="1:1" x14ac:dyDescent="0.25">
      <c r="A197" s="30"/>
    </row>
    <row r="198" spans="1:1" x14ac:dyDescent="0.25">
      <c r="A198" s="30"/>
    </row>
    <row r="199" spans="1:1" x14ac:dyDescent="0.25">
      <c r="A199" s="30"/>
    </row>
    <row r="200" spans="1:1" x14ac:dyDescent="0.25">
      <c r="A200" s="30"/>
    </row>
    <row r="201" spans="1:1" x14ac:dyDescent="0.25">
      <c r="A201" s="30"/>
    </row>
    <row r="202" spans="1:1" x14ac:dyDescent="0.25">
      <c r="A202" s="30"/>
    </row>
    <row r="203" spans="1:1" x14ac:dyDescent="0.25">
      <c r="A203" s="30"/>
    </row>
    <row r="204" spans="1:1" x14ac:dyDescent="0.25">
      <c r="A204" s="30"/>
    </row>
    <row r="205" spans="1:1" x14ac:dyDescent="0.25">
      <c r="A205" s="30"/>
    </row>
    <row r="206" spans="1:1" x14ac:dyDescent="0.25">
      <c r="A206" s="30"/>
    </row>
    <row r="207" spans="1:1" x14ac:dyDescent="0.25">
      <c r="A207" s="30"/>
    </row>
    <row r="208" spans="1:1" x14ac:dyDescent="0.25">
      <c r="A208" s="30"/>
    </row>
    <row r="209" spans="1:1" x14ac:dyDescent="0.25">
      <c r="A209" s="30"/>
    </row>
    <row r="210" spans="1:1" x14ac:dyDescent="0.25">
      <c r="A210" s="30"/>
    </row>
    <row r="211" spans="1:1" x14ac:dyDescent="0.25">
      <c r="A211" s="30"/>
    </row>
    <row r="212" spans="1:1" x14ac:dyDescent="0.25">
      <c r="A212" s="30"/>
    </row>
    <row r="213" spans="1:1" x14ac:dyDescent="0.25">
      <c r="A213" s="30"/>
    </row>
    <row r="214" spans="1:1" x14ac:dyDescent="0.25">
      <c r="A214" s="30"/>
    </row>
    <row r="215" spans="1:1" x14ac:dyDescent="0.25">
      <c r="A215" s="30"/>
    </row>
    <row r="216" spans="1:1" x14ac:dyDescent="0.25">
      <c r="A216" s="30"/>
    </row>
    <row r="217" spans="1:1" x14ac:dyDescent="0.25">
      <c r="A217" s="30"/>
    </row>
    <row r="218" spans="1:1" x14ac:dyDescent="0.25">
      <c r="A218" s="30"/>
    </row>
    <row r="219" spans="1:1" x14ac:dyDescent="0.25">
      <c r="A219" s="30"/>
    </row>
    <row r="220" spans="1:1" x14ac:dyDescent="0.25">
      <c r="A220" s="30"/>
    </row>
    <row r="221" spans="1:1" x14ac:dyDescent="0.25">
      <c r="A221" s="30"/>
    </row>
    <row r="222" spans="1:1" x14ac:dyDescent="0.25">
      <c r="A222" s="30"/>
    </row>
    <row r="223" spans="1:1" x14ac:dyDescent="0.25">
      <c r="A223" s="30"/>
    </row>
    <row r="224" spans="1:1" x14ac:dyDescent="0.25">
      <c r="A224" s="30"/>
    </row>
    <row r="225" spans="1:1" x14ac:dyDescent="0.25">
      <c r="A225" s="30"/>
    </row>
    <row r="226" spans="1:1" x14ac:dyDescent="0.25">
      <c r="A226" s="30"/>
    </row>
    <row r="227" spans="1:1" x14ac:dyDescent="0.25">
      <c r="A227" s="30"/>
    </row>
    <row r="228" spans="1:1" x14ac:dyDescent="0.25">
      <c r="A228" s="30"/>
    </row>
    <row r="229" spans="1:1" x14ac:dyDescent="0.25">
      <c r="A229" s="30"/>
    </row>
    <row r="230" spans="1:1" x14ac:dyDescent="0.25">
      <c r="A230" s="30"/>
    </row>
    <row r="231" spans="1:1" x14ac:dyDescent="0.25">
      <c r="A231" s="30"/>
    </row>
    <row r="232" spans="1:1" x14ac:dyDescent="0.25">
      <c r="A232" s="30"/>
    </row>
    <row r="233" spans="1:1" x14ac:dyDescent="0.25">
      <c r="A233" s="30"/>
    </row>
    <row r="234" spans="1:1" x14ac:dyDescent="0.25">
      <c r="A234" s="30"/>
    </row>
    <row r="235" spans="1:1" x14ac:dyDescent="0.25">
      <c r="A235" s="30"/>
    </row>
    <row r="236" spans="1:1" x14ac:dyDescent="0.25">
      <c r="A236" s="30"/>
    </row>
    <row r="237" spans="1:1" x14ac:dyDescent="0.25">
      <c r="A237" s="30"/>
    </row>
    <row r="238" spans="1:1" x14ac:dyDescent="0.25">
      <c r="A238" s="30"/>
    </row>
    <row r="239" spans="1:1" x14ac:dyDescent="0.25">
      <c r="A239" s="30"/>
    </row>
    <row r="240" spans="1:1" x14ac:dyDescent="0.25">
      <c r="A240" s="30"/>
    </row>
    <row r="241" spans="1:1" x14ac:dyDescent="0.25">
      <c r="A241" s="30"/>
    </row>
    <row r="242" spans="1:1" x14ac:dyDescent="0.25">
      <c r="A242" s="30"/>
    </row>
    <row r="243" spans="1:1" x14ac:dyDescent="0.25">
      <c r="A243" s="30"/>
    </row>
    <row r="244" spans="1:1" x14ac:dyDescent="0.25">
      <c r="A244" s="30"/>
    </row>
    <row r="245" spans="1:1" x14ac:dyDescent="0.25">
      <c r="A245" s="30"/>
    </row>
    <row r="246" spans="1:1" x14ac:dyDescent="0.25">
      <c r="A246" s="30"/>
    </row>
    <row r="247" spans="1:1" x14ac:dyDescent="0.25">
      <c r="A247" s="30"/>
    </row>
    <row r="248" spans="1:1" x14ac:dyDescent="0.25">
      <c r="A248" s="30"/>
    </row>
    <row r="249" spans="1:1" x14ac:dyDescent="0.25">
      <c r="A249" s="30"/>
    </row>
    <row r="250" spans="1:1" x14ac:dyDescent="0.25">
      <c r="A250" s="30"/>
    </row>
    <row r="251" spans="1:1" x14ac:dyDescent="0.25">
      <c r="A251" s="30"/>
    </row>
    <row r="252" spans="1:1" x14ac:dyDescent="0.25">
      <c r="A252" s="30"/>
    </row>
    <row r="253" spans="1:1" x14ac:dyDescent="0.25">
      <c r="A253" s="30"/>
    </row>
    <row r="254" spans="1:1" x14ac:dyDescent="0.25">
      <c r="A254" s="30"/>
    </row>
    <row r="255" spans="1:1" x14ac:dyDescent="0.25">
      <c r="A255" s="30"/>
    </row>
    <row r="256" spans="1:1" x14ac:dyDescent="0.25">
      <c r="A256" s="30"/>
    </row>
    <row r="257" spans="1:1" x14ac:dyDescent="0.25">
      <c r="A257" s="30"/>
    </row>
    <row r="258" spans="1:1" x14ac:dyDescent="0.25">
      <c r="A258" s="30"/>
    </row>
    <row r="259" spans="1:1" x14ac:dyDescent="0.25">
      <c r="A259" s="30"/>
    </row>
    <row r="260" spans="1:1" x14ac:dyDescent="0.25">
      <c r="A260" s="30"/>
    </row>
    <row r="261" spans="1:1" x14ac:dyDescent="0.25">
      <c r="A261" s="30"/>
    </row>
    <row r="262" spans="1:1" x14ac:dyDescent="0.25">
      <c r="A262" s="30"/>
    </row>
    <row r="263" spans="1:1" x14ac:dyDescent="0.25">
      <c r="A263" s="30"/>
    </row>
    <row r="264" spans="1:1" x14ac:dyDescent="0.25">
      <c r="A264" s="30"/>
    </row>
    <row r="265" spans="1:1" x14ac:dyDescent="0.25">
      <c r="A265" s="30"/>
    </row>
    <row r="266" spans="1:1" x14ac:dyDescent="0.25">
      <c r="A266" s="30"/>
    </row>
    <row r="267" spans="1:1" x14ac:dyDescent="0.25">
      <c r="A267" s="30"/>
    </row>
    <row r="268" spans="1:1" x14ac:dyDescent="0.25">
      <c r="A268" s="30"/>
    </row>
    <row r="269" spans="1:1" x14ac:dyDescent="0.25">
      <c r="A269" s="30"/>
    </row>
    <row r="270" spans="1:1" x14ac:dyDescent="0.25">
      <c r="A270" s="30"/>
    </row>
    <row r="271" spans="1:1" x14ac:dyDescent="0.25">
      <c r="A271" s="30"/>
    </row>
    <row r="272" spans="1:1" x14ac:dyDescent="0.25">
      <c r="A272" s="30"/>
    </row>
    <row r="273" spans="1:1" x14ac:dyDescent="0.25">
      <c r="A273" s="30"/>
    </row>
    <row r="274" spans="1:1" x14ac:dyDescent="0.25">
      <c r="A274" s="30"/>
    </row>
    <row r="275" spans="1:1" x14ac:dyDescent="0.25">
      <c r="A275" s="30"/>
    </row>
    <row r="276" spans="1:1" x14ac:dyDescent="0.25">
      <c r="A276" s="30"/>
    </row>
    <row r="277" spans="1:1" x14ac:dyDescent="0.25">
      <c r="A277" s="30"/>
    </row>
    <row r="278" spans="1:1" x14ac:dyDescent="0.25">
      <c r="A278" s="30"/>
    </row>
    <row r="279" spans="1:1" x14ac:dyDescent="0.25">
      <c r="A279" s="30"/>
    </row>
    <row r="280" spans="1:1" x14ac:dyDescent="0.25">
      <c r="A280" s="30"/>
    </row>
    <row r="281" spans="1:1" x14ac:dyDescent="0.25">
      <c r="A281" s="30"/>
    </row>
    <row r="282" spans="1:1" x14ac:dyDescent="0.25">
      <c r="A282" s="30"/>
    </row>
    <row r="283" spans="1:1" x14ac:dyDescent="0.25">
      <c r="A283" s="30"/>
    </row>
    <row r="284" spans="1:1" x14ac:dyDescent="0.25">
      <c r="A284" s="30"/>
    </row>
    <row r="285" spans="1:1" x14ac:dyDescent="0.25">
      <c r="A285" s="30"/>
    </row>
    <row r="286" spans="1:1" x14ac:dyDescent="0.25">
      <c r="A286" s="30"/>
    </row>
    <row r="287" spans="1:1" x14ac:dyDescent="0.25">
      <c r="A287" s="30"/>
    </row>
    <row r="288" spans="1:1" x14ac:dyDescent="0.25">
      <c r="A288" s="30"/>
    </row>
    <row r="289" spans="1:1" x14ac:dyDescent="0.25">
      <c r="A289" s="30"/>
    </row>
    <row r="290" spans="1:1" x14ac:dyDescent="0.25">
      <c r="A290" s="30"/>
    </row>
    <row r="291" spans="1:1" x14ac:dyDescent="0.25">
      <c r="A291" s="30"/>
    </row>
    <row r="292" spans="1:1" x14ac:dyDescent="0.25">
      <c r="A292" s="30"/>
    </row>
    <row r="293" spans="1:1" x14ac:dyDescent="0.25">
      <c r="A293" s="30"/>
    </row>
    <row r="294" spans="1:1" x14ac:dyDescent="0.25">
      <c r="A294" s="30"/>
    </row>
    <row r="295" spans="1:1" x14ac:dyDescent="0.25">
      <c r="A295" s="30"/>
    </row>
    <row r="296" spans="1:1" x14ac:dyDescent="0.25">
      <c r="A296" s="30"/>
    </row>
    <row r="297" spans="1:1" x14ac:dyDescent="0.25">
      <c r="A297" s="30"/>
    </row>
    <row r="298" spans="1:1" x14ac:dyDescent="0.25">
      <c r="A298" s="30"/>
    </row>
    <row r="299" spans="1:1" x14ac:dyDescent="0.25">
      <c r="A299" s="30"/>
    </row>
    <row r="300" spans="1:1" x14ac:dyDescent="0.25">
      <c r="A300" s="30"/>
    </row>
    <row r="301" spans="1:1" x14ac:dyDescent="0.25">
      <c r="A301" s="30"/>
    </row>
    <row r="302" spans="1:1" x14ac:dyDescent="0.25">
      <c r="A302" s="30"/>
    </row>
    <row r="303" spans="1:1" x14ac:dyDescent="0.25">
      <c r="A303" s="30"/>
    </row>
    <row r="304" spans="1:1" x14ac:dyDescent="0.25">
      <c r="A304" s="30"/>
    </row>
    <row r="305" spans="1:1" x14ac:dyDescent="0.25">
      <c r="A305" s="30"/>
    </row>
    <row r="306" spans="1:1" x14ac:dyDescent="0.25">
      <c r="A306" s="30"/>
    </row>
    <row r="307" spans="1:1" x14ac:dyDescent="0.25">
      <c r="A307" s="30"/>
    </row>
    <row r="308" spans="1:1" x14ac:dyDescent="0.25">
      <c r="A308" s="30"/>
    </row>
    <row r="309" spans="1:1" x14ac:dyDescent="0.25">
      <c r="A309" s="30"/>
    </row>
    <row r="310" spans="1:1" x14ac:dyDescent="0.25">
      <c r="A310" s="30"/>
    </row>
    <row r="311" spans="1:1" x14ac:dyDescent="0.25">
      <c r="A311" s="30"/>
    </row>
    <row r="312" spans="1:1" x14ac:dyDescent="0.25">
      <c r="A312" s="30"/>
    </row>
    <row r="313" spans="1:1" x14ac:dyDescent="0.25">
      <c r="A313" s="30"/>
    </row>
    <row r="314" spans="1:1" x14ac:dyDescent="0.25">
      <c r="A314" s="30"/>
    </row>
    <row r="315" spans="1:1" x14ac:dyDescent="0.25">
      <c r="A315" s="30"/>
    </row>
    <row r="316" spans="1:1" x14ac:dyDescent="0.25">
      <c r="A316" s="30"/>
    </row>
    <row r="317" spans="1:1" x14ac:dyDescent="0.25">
      <c r="A317" s="30"/>
    </row>
    <row r="318" spans="1:1" x14ac:dyDescent="0.25">
      <c r="A318" s="30"/>
    </row>
    <row r="319" spans="1:1" x14ac:dyDescent="0.25">
      <c r="A319" s="30"/>
    </row>
    <row r="320" spans="1:1" x14ac:dyDescent="0.25">
      <c r="A320" s="30"/>
    </row>
    <row r="321" spans="1:1" x14ac:dyDescent="0.25">
      <c r="A321" s="30"/>
    </row>
    <row r="322" spans="1:1" x14ac:dyDescent="0.25">
      <c r="A322" s="30"/>
    </row>
    <row r="323" spans="1:1" x14ac:dyDescent="0.25">
      <c r="A323" s="30"/>
    </row>
    <row r="324" spans="1:1" x14ac:dyDescent="0.25">
      <c r="A324" s="30"/>
    </row>
    <row r="325" spans="1:1" x14ac:dyDescent="0.25">
      <c r="A325" s="30"/>
    </row>
    <row r="326" spans="1:1" x14ac:dyDescent="0.25">
      <c r="A326" s="30"/>
    </row>
    <row r="327" spans="1:1" x14ac:dyDescent="0.25">
      <c r="A327" s="30"/>
    </row>
    <row r="328" spans="1:1" x14ac:dyDescent="0.25">
      <c r="A328" s="30"/>
    </row>
    <row r="329" spans="1:1" x14ac:dyDescent="0.25">
      <c r="A329" s="30"/>
    </row>
    <row r="330" spans="1:1" x14ac:dyDescent="0.25">
      <c r="A330" s="30"/>
    </row>
    <row r="331" spans="1:1" x14ac:dyDescent="0.25">
      <c r="A331" s="30"/>
    </row>
    <row r="332" spans="1:1" x14ac:dyDescent="0.25">
      <c r="A332" s="30"/>
    </row>
    <row r="333" spans="1:1" x14ac:dyDescent="0.25">
      <c r="A333" s="30"/>
    </row>
    <row r="334" spans="1:1" x14ac:dyDescent="0.25">
      <c r="A334" s="30"/>
    </row>
    <row r="335" spans="1:1" x14ac:dyDescent="0.25">
      <c r="A335" s="30"/>
    </row>
    <row r="336" spans="1:1" x14ac:dyDescent="0.25">
      <c r="A336" s="30"/>
    </row>
    <row r="337" spans="1:1" x14ac:dyDescent="0.25">
      <c r="A337" s="30"/>
    </row>
    <row r="338" spans="1:1" x14ac:dyDescent="0.25">
      <c r="A338" s="30"/>
    </row>
    <row r="339" spans="1:1" x14ac:dyDescent="0.25">
      <c r="A339" s="30"/>
    </row>
    <row r="340" spans="1:1" x14ac:dyDescent="0.25">
      <c r="A340" s="30"/>
    </row>
    <row r="341" spans="1:1" x14ac:dyDescent="0.25">
      <c r="A341" s="30"/>
    </row>
    <row r="342" spans="1:1" x14ac:dyDescent="0.25">
      <c r="A342" s="30"/>
    </row>
    <row r="343" spans="1:1" x14ac:dyDescent="0.25">
      <c r="A343" s="30"/>
    </row>
    <row r="344" spans="1:1" x14ac:dyDescent="0.25">
      <c r="A344" s="30"/>
    </row>
    <row r="345" spans="1:1" x14ac:dyDescent="0.25">
      <c r="A345" s="30"/>
    </row>
    <row r="346" spans="1:1" x14ac:dyDescent="0.25">
      <c r="A346" s="30"/>
    </row>
    <row r="347" spans="1:1" x14ac:dyDescent="0.25">
      <c r="A347" s="30"/>
    </row>
    <row r="348" spans="1:1" x14ac:dyDescent="0.25">
      <c r="A348" s="30"/>
    </row>
    <row r="349" spans="1:1" x14ac:dyDescent="0.25">
      <c r="A349" s="30"/>
    </row>
    <row r="350" spans="1:1" x14ac:dyDescent="0.25">
      <c r="A350" s="30"/>
    </row>
    <row r="351" spans="1:1" x14ac:dyDescent="0.25">
      <c r="A351" s="30"/>
    </row>
    <row r="352" spans="1:1" x14ac:dyDescent="0.25">
      <c r="A352" s="30"/>
    </row>
    <row r="353" spans="1:1" x14ac:dyDescent="0.25">
      <c r="A353" s="30"/>
    </row>
    <row r="354" spans="1:1" x14ac:dyDescent="0.25">
      <c r="A354" s="30"/>
    </row>
  </sheetData>
  <mergeCells count="14">
    <mergeCell ref="A1:K1"/>
    <mergeCell ref="L1:R2"/>
    <mergeCell ref="A2:A3"/>
    <mergeCell ref="B2:B3"/>
    <mergeCell ref="C2:E2"/>
    <mergeCell ref="F2:H2"/>
    <mergeCell ref="I2:K2"/>
    <mergeCell ref="A34:A38"/>
    <mergeCell ref="A4:A8"/>
    <mergeCell ref="A9:A13"/>
    <mergeCell ref="A14:A18"/>
    <mergeCell ref="A19:A23"/>
    <mergeCell ref="A24:A28"/>
    <mergeCell ref="A29:A33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55"/>
  <sheetViews>
    <sheetView tabSelected="1" topLeftCell="H1" zoomScaleNormal="100" workbookViewId="0">
      <selection activeCell="O18" sqref="O18"/>
    </sheetView>
  </sheetViews>
  <sheetFormatPr defaultRowHeight="15" x14ac:dyDescent="0.25"/>
  <cols>
    <col min="1" max="1" width="16.5703125" customWidth="1"/>
    <col min="3" max="3" width="12.85546875" customWidth="1"/>
    <col min="4" max="4" width="19.28515625" customWidth="1"/>
    <col min="6" max="6" width="11.85546875" customWidth="1"/>
    <col min="7" max="7" width="19.85546875" customWidth="1"/>
    <col min="9" max="9" width="13" customWidth="1"/>
    <col min="10" max="10" width="19.5703125" customWidth="1"/>
  </cols>
  <sheetData>
    <row r="1" spans="1:24" x14ac:dyDescent="0.25">
      <c r="A1" s="43" t="s">
        <v>22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 t="s">
        <v>22</v>
      </c>
      <c r="M1" s="43"/>
      <c r="N1" s="43"/>
      <c r="O1" s="43"/>
      <c r="P1" s="43"/>
      <c r="Q1" s="43"/>
      <c r="R1" s="43"/>
    </row>
    <row r="2" spans="1:24" s="34" customFormat="1" x14ac:dyDescent="0.25">
      <c r="A2" s="63" t="s">
        <v>10</v>
      </c>
      <c r="B2" s="64" t="s">
        <v>0</v>
      </c>
      <c r="C2" s="66" t="s">
        <v>23</v>
      </c>
      <c r="D2" s="66"/>
      <c r="E2" s="66"/>
      <c r="F2" s="66" t="s">
        <v>24</v>
      </c>
      <c r="G2" s="66"/>
      <c r="H2" s="66"/>
      <c r="I2" s="66" t="s">
        <v>25</v>
      </c>
      <c r="J2" s="66"/>
      <c r="K2" s="66"/>
      <c r="L2" s="43"/>
      <c r="M2" s="43"/>
      <c r="N2" s="43"/>
      <c r="O2" s="43"/>
      <c r="P2" s="43"/>
      <c r="Q2" s="43"/>
      <c r="R2" s="43"/>
    </row>
    <row r="3" spans="1:24" s="34" customFormat="1" x14ac:dyDescent="0.25">
      <c r="A3" s="63"/>
      <c r="B3" s="65"/>
      <c r="C3" s="38" t="s">
        <v>12</v>
      </c>
      <c r="D3" s="38" t="s">
        <v>29</v>
      </c>
      <c r="E3" s="38" t="s">
        <v>11</v>
      </c>
      <c r="F3" s="38" t="s">
        <v>12</v>
      </c>
      <c r="G3" s="38" t="s">
        <v>29</v>
      </c>
      <c r="H3" s="38" t="s">
        <v>11</v>
      </c>
      <c r="I3" s="38" t="s">
        <v>12</v>
      </c>
      <c r="J3" s="38" t="s">
        <v>29</v>
      </c>
      <c r="K3" s="38" t="s">
        <v>11</v>
      </c>
      <c r="L3" s="42" t="s">
        <v>10</v>
      </c>
      <c r="M3" s="42" t="s">
        <v>13</v>
      </c>
      <c r="N3" s="42" t="s">
        <v>14</v>
      </c>
      <c r="O3" s="42" t="s">
        <v>15</v>
      </c>
      <c r="P3" s="42" t="s">
        <v>13</v>
      </c>
      <c r="Q3" s="42" t="s">
        <v>14</v>
      </c>
      <c r="R3" s="42" t="s">
        <v>15</v>
      </c>
    </row>
    <row r="4" spans="1:24" x14ac:dyDescent="0.25">
      <c r="A4" s="44" t="s">
        <v>41</v>
      </c>
      <c r="B4" s="6">
        <v>1</v>
      </c>
      <c r="C4" s="7">
        <v>2.7400000000000001E-2</v>
      </c>
      <c r="D4" s="8">
        <v>0.02</v>
      </c>
      <c r="E4" s="10">
        <f t="shared" ref="E4:E38" si="0">D4/C4</f>
        <v>0.72992700729927007</v>
      </c>
      <c r="F4" s="7">
        <v>7.3599999999999999E-2</v>
      </c>
      <c r="G4" s="8">
        <v>9.0999999999999998E-2</v>
      </c>
      <c r="H4" s="10">
        <f t="shared" ref="H4:H32" si="1">G4/F4</f>
        <v>1.2364130434782608</v>
      </c>
      <c r="I4" s="8">
        <v>8.1600000000000006E-2</v>
      </c>
      <c r="J4" s="8">
        <v>0.14299999999999999</v>
      </c>
      <c r="K4" s="10">
        <f t="shared" ref="K4:K38" si="2">J4/I4</f>
        <v>1.7524509803921566</v>
      </c>
      <c r="L4" s="15">
        <v>0</v>
      </c>
      <c r="M4" s="18">
        <f>AVERAGE(E4:E8)</f>
        <v>2.3709993173064725</v>
      </c>
      <c r="N4" s="18">
        <f>AVERAGE(H4:H8)</f>
        <v>1.3003435267920516</v>
      </c>
      <c r="O4" s="18">
        <f>AVERAGE(K4:K8)</f>
        <v>2.0183530731782797</v>
      </c>
      <c r="P4" s="20" t="s">
        <v>1</v>
      </c>
      <c r="Q4" s="20" t="s">
        <v>1</v>
      </c>
      <c r="R4" s="20" t="s">
        <v>1</v>
      </c>
      <c r="S4" s="11"/>
      <c r="T4" s="11"/>
      <c r="U4" s="11"/>
      <c r="V4" s="11"/>
      <c r="W4" s="11"/>
      <c r="X4" s="11"/>
    </row>
    <row r="5" spans="1:24" x14ac:dyDescent="0.25">
      <c r="A5" s="45"/>
      <c r="B5" s="6">
        <v>2</v>
      </c>
      <c r="C5" s="7">
        <v>3.8699999999999998E-2</v>
      </c>
      <c r="D5" s="8">
        <v>0.08</v>
      </c>
      <c r="E5" s="10">
        <f t="shared" si="0"/>
        <v>2.0671834625323</v>
      </c>
      <c r="F5" s="7">
        <v>8.1699999999999995E-2</v>
      </c>
      <c r="G5" s="8">
        <v>8.5999999999999993E-2</v>
      </c>
      <c r="H5" s="10">
        <f t="shared" si="1"/>
        <v>1.0526315789473684</v>
      </c>
      <c r="I5" s="8">
        <v>8.9899999999999994E-2</v>
      </c>
      <c r="J5" s="8">
        <v>0.11899999999999999</v>
      </c>
      <c r="K5" s="10">
        <f t="shared" si="2"/>
        <v>1.3236929922135707</v>
      </c>
      <c r="L5" s="15" t="s">
        <v>39</v>
      </c>
      <c r="M5" s="18">
        <f>AVERAGE(E9:E13)</f>
        <v>2.3934358781338427</v>
      </c>
      <c r="N5" s="18">
        <f>AVERAGE(H9:H13)</f>
        <v>1.3969577557392132</v>
      </c>
      <c r="O5" s="18">
        <f>AVERAGE(K9:K13)</f>
        <v>1.7113867306945874</v>
      </c>
      <c r="P5" s="20" t="s">
        <v>1</v>
      </c>
      <c r="Q5" s="20" t="s">
        <v>1</v>
      </c>
      <c r="R5" s="20" t="s">
        <v>1</v>
      </c>
      <c r="S5" s="11"/>
      <c r="T5" s="11"/>
      <c r="U5" s="11"/>
      <c r="V5" s="11"/>
      <c r="W5" s="11"/>
      <c r="X5" s="11"/>
    </row>
    <row r="6" spans="1:24" x14ac:dyDescent="0.25">
      <c r="A6" s="45"/>
      <c r="B6" s="6">
        <v>3</v>
      </c>
      <c r="C6" s="7">
        <v>3.1300000000000001E-2</v>
      </c>
      <c r="D6" s="8">
        <v>9.2999999999999999E-2</v>
      </c>
      <c r="E6" s="10">
        <f t="shared" si="0"/>
        <v>2.9712460063897761</v>
      </c>
      <c r="F6" s="7">
        <v>8.2000000000000003E-2</v>
      </c>
      <c r="G6" s="8">
        <v>0.14000000000000001</v>
      </c>
      <c r="H6" s="10">
        <f t="shared" si="1"/>
        <v>1.7073170731707319</v>
      </c>
      <c r="I6" s="8">
        <v>6.9099999999999995E-2</v>
      </c>
      <c r="J6" s="8">
        <v>0.215</v>
      </c>
      <c r="K6" s="10">
        <f t="shared" si="2"/>
        <v>3.1114327062228657</v>
      </c>
      <c r="L6" s="15" t="s">
        <v>38</v>
      </c>
      <c r="M6" s="18">
        <f>AVERAGE(E14:E18)</f>
        <v>3.1357029519476671</v>
      </c>
      <c r="N6" s="18">
        <f>AVERAGE(H14:H18)</f>
        <v>1.4570208109068508</v>
      </c>
      <c r="O6" s="18">
        <f>AVERAGE(K14:K18)</f>
        <v>2.1726302644070237</v>
      </c>
      <c r="P6" s="20" t="s">
        <v>1</v>
      </c>
      <c r="Q6" s="20" t="s">
        <v>1</v>
      </c>
      <c r="R6" s="20" t="s">
        <v>1</v>
      </c>
      <c r="S6" s="11"/>
      <c r="T6" s="11"/>
      <c r="U6" s="11"/>
      <c r="V6" s="11"/>
      <c r="W6" s="11"/>
      <c r="X6" s="11"/>
    </row>
    <row r="7" spans="1:24" x14ac:dyDescent="0.25">
      <c r="A7" s="45"/>
      <c r="B7" s="6">
        <v>4</v>
      </c>
      <c r="C7" s="7">
        <v>2.4400000000000002E-2</v>
      </c>
      <c r="D7" s="8">
        <v>6.3E-2</v>
      </c>
      <c r="E7" s="10">
        <f t="shared" si="0"/>
        <v>2.581967213114754</v>
      </c>
      <c r="F7" s="7">
        <v>7.6200000000000004E-2</v>
      </c>
      <c r="G7" s="8">
        <v>0.128</v>
      </c>
      <c r="H7" s="10">
        <f t="shared" si="1"/>
        <v>1.6797900262467191</v>
      </c>
      <c r="I7" s="8">
        <v>7.3899999999999993E-2</v>
      </c>
      <c r="J7" s="8">
        <v>0.114</v>
      </c>
      <c r="K7" s="10">
        <f t="shared" si="2"/>
        <v>1.5426251691474968</v>
      </c>
      <c r="L7" s="15" t="s">
        <v>37</v>
      </c>
      <c r="M7" s="18">
        <f>AVERAGE(E19:E23)</f>
        <v>2.2626213828192667</v>
      </c>
      <c r="N7" s="18">
        <f>AVERAGE(H19:H23)</f>
        <v>1.2624517617288118</v>
      </c>
      <c r="O7" s="18">
        <f>AVERAGE(K19:K23)</f>
        <v>1.9469707518314585</v>
      </c>
      <c r="P7" s="20" t="s">
        <v>1</v>
      </c>
      <c r="Q7" s="20" t="s">
        <v>1</v>
      </c>
      <c r="R7" s="20" t="s">
        <v>1</v>
      </c>
      <c r="S7" s="11"/>
      <c r="T7" s="11"/>
      <c r="U7" s="11"/>
      <c r="V7" s="11"/>
      <c r="W7" s="11"/>
      <c r="X7" s="11"/>
    </row>
    <row r="8" spans="1:24" x14ac:dyDescent="0.25">
      <c r="A8" s="46"/>
      <c r="B8" s="6">
        <v>5</v>
      </c>
      <c r="C8" s="7">
        <v>2.1399999999999999E-2</v>
      </c>
      <c r="D8" s="8">
        <v>7.4999999999999997E-2</v>
      </c>
      <c r="E8" s="10">
        <f t="shared" si="0"/>
        <v>3.5046728971962615</v>
      </c>
      <c r="F8" s="7">
        <v>7.51E-2</v>
      </c>
      <c r="G8" s="8">
        <v>6.2E-2</v>
      </c>
      <c r="H8" s="10">
        <f t="shared" si="1"/>
        <v>0.82556591211717711</v>
      </c>
      <c r="I8" s="8">
        <v>6.1400000000000003E-2</v>
      </c>
      <c r="J8" s="8">
        <v>0.14499999999999999</v>
      </c>
      <c r="K8" s="10">
        <f t="shared" si="2"/>
        <v>2.3615635179153092</v>
      </c>
      <c r="L8" s="15" t="s">
        <v>36</v>
      </c>
      <c r="M8" s="18">
        <f>AVERAGE(E24:E28)</f>
        <v>3.0116064922925245</v>
      </c>
      <c r="N8" s="18">
        <f>AVERAGE(H24:H28)</f>
        <v>1.5535712200386291</v>
      </c>
      <c r="O8" s="18">
        <f>AVERAGE(K24:K28)</f>
        <v>2.0625023880011684</v>
      </c>
      <c r="P8" s="20" t="s">
        <v>1</v>
      </c>
      <c r="Q8" s="20" t="s">
        <v>1</v>
      </c>
      <c r="R8" s="20" t="s">
        <v>1</v>
      </c>
      <c r="S8" s="11"/>
      <c r="T8" s="11"/>
      <c r="U8" s="11"/>
      <c r="V8" s="11"/>
      <c r="W8" s="11"/>
      <c r="X8" s="11"/>
    </row>
    <row r="9" spans="1:24" s="34" customFormat="1" x14ac:dyDescent="0.25">
      <c r="A9" s="60" t="s">
        <v>35</v>
      </c>
      <c r="B9" s="38">
        <v>1</v>
      </c>
      <c r="C9" s="37">
        <v>2.1100000000000001E-2</v>
      </c>
      <c r="D9" s="36">
        <v>8.6999999999999994E-2</v>
      </c>
      <c r="E9" s="35">
        <f t="shared" si="0"/>
        <v>4.1232227488151656</v>
      </c>
      <c r="F9" s="37">
        <v>8.7900000000000006E-2</v>
      </c>
      <c r="G9" s="36">
        <v>0.10199999999999999</v>
      </c>
      <c r="H9" s="35">
        <f t="shared" si="1"/>
        <v>1.1604095563139931</v>
      </c>
      <c r="I9" s="36">
        <v>7.3800000000000004E-2</v>
      </c>
      <c r="J9" s="36">
        <v>0.185</v>
      </c>
      <c r="K9" s="35">
        <f t="shared" si="2"/>
        <v>2.5067750677506773</v>
      </c>
      <c r="L9" s="41" t="s">
        <v>34</v>
      </c>
      <c r="M9" s="40">
        <f>AVERAGE(E29:E33)</f>
        <v>1.8809184800213541</v>
      </c>
      <c r="N9" s="40">
        <f>AVERAGE(H29:H33)</f>
        <v>1.3962460354511177</v>
      </c>
      <c r="O9" s="40">
        <f>AVERAGE(K29:K33)</f>
        <v>2.1484389498293983</v>
      </c>
      <c r="P9" s="39" t="s">
        <v>1</v>
      </c>
      <c r="Q9" s="39" t="s">
        <v>1</v>
      </c>
      <c r="R9" s="39" t="s">
        <v>1</v>
      </c>
    </row>
    <row r="10" spans="1:24" s="34" customFormat="1" x14ac:dyDescent="0.25">
      <c r="A10" s="61"/>
      <c r="B10" s="38">
        <v>2</v>
      </c>
      <c r="C10" s="37">
        <v>2.9100000000000001E-2</v>
      </c>
      <c r="D10" s="36">
        <v>8.5000000000000006E-2</v>
      </c>
      <c r="E10" s="35">
        <f t="shared" si="0"/>
        <v>2.9209621993127151</v>
      </c>
      <c r="F10" s="37">
        <v>7.17E-2</v>
      </c>
      <c r="G10" s="36">
        <v>0.186</v>
      </c>
      <c r="H10" s="35">
        <f t="shared" si="1"/>
        <v>2.5941422594142258</v>
      </c>
      <c r="I10" s="36">
        <v>6.3299999999999995E-2</v>
      </c>
      <c r="J10" s="36">
        <v>6.2E-2</v>
      </c>
      <c r="K10" s="35">
        <f t="shared" si="2"/>
        <v>0.97946287519747244</v>
      </c>
      <c r="L10" s="41" t="s">
        <v>4</v>
      </c>
      <c r="M10" s="40">
        <f>AVERAGE(E34:E38)</f>
        <v>1.4807296915534423</v>
      </c>
      <c r="N10" s="40">
        <f>AVERAGE(H34:H38)</f>
        <v>1.1378998371579132</v>
      </c>
      <c r="O10" s="40">
        <f>AVERAGE(K34:K38)</f>
        <v>1.8087334776669102</v>
      </c>
      <c r="P10" s="39" t="s">
        <v>1</v>
      </c>
      <c r="Q10" s="39" t="s">
        <v>1</v>
      </c>
      <c r="R10" s="39" t="s">
        <v>1</v>
      </c>
    </row>
    <row r="11" spans="1:24" s="34" customFormat="1" x14ac:dyDescent="0.25">
      <c r="A11" s="61"/>
      <c r="B11" s="38">
        <v>3</v>
      </c>
      <c r="C11" s="37">
        <v>0.22900000000000001</v>
      </c>
      <c r="D11" s="36">
        <v>8.5999999999999993E-2</v>
      </c>
      <c r="E11" s="35">
        <f t="shared" si="0"/>
        <v>0.37554585152838421</v>
      </c>
      <c r="F11" s="37">
        <v>7.51E-2</v>
      </c>
      <c r="G11" s="36">
        <v>9.9000000000000005E-2</v>
      </c>
      <c r="H11" s="35">
        <f t="shared" si="1"/>
        <v>1.3182423435419441</v>
      </c>
      <c r="I11" s="36">
        <v>7.0800000000000002E-2</v>
      </c>
      <c r="J11" s="36">
        <v>0.188</v>
      </c>
      <c r="K11" s="35">
        <f t="shared" si="2"/>
        <v>2.6553672316384178</v>
      </c>
    </row>
    <row r="12" spans="1:24" s="34" customFormat="1" x14ac:dyDescent="0.25">
      <c r="A12" s="61"/>
      <c r="B12" s="38">
        <v>4</v>
      </c>
      <c r="C12" s="37">
        <v>3.0300000000000001E-2</v>
      </c>
      <c r="D12" s="36">
        <v>6.6000000000000003E-2</v>
      </c>
      <c r="E12" s="35">
        <f t="shared" si="0"/>
        <v>2.1782178217821784</v>
      </c>
      <c r="F12" s="37">
        <v>8.2000000000000003E-2</v>
      </c>
      <c r="G12" s="36">
        <v>0.109</v>
      </c>
      <c r="H12" s="35">
        <f t="shared" si="1"/>
        <v>1.3292682926829267</v>
      </c>
      <c r="I12" s="36">
        <v>8.0100000000000005E-2</v>
      </c>
      <c r="J12" s="36">
        <v>7.1999999999999995E-2</v>
      </c>
      <c r="K12" s="35">
        <f t="shared" si="2"/>
        <v>0.89887640449438189</v>
      </c>
    </row>
    <row r="13" spans="1:24" s="34" customFormat="1" x14ac:dyDescent="0.25">
      <c r="A13" s="62"/>
      <c r="B13" s="38">
        <v>5</v>
      </c>
      <c r="C13" s="37">
        <v>3.2500000000000001E-2</v>
      </c>
      <c r="D13" s="36">
        <v>7.6999999999999999E-2</v>
      </c>
      <c r="E13" s="35">
        <f t="shared" si="0"/>
        <v>2.3692307692307693</v>
      </c>
      <c r="F13" s="37">
        <v>9.6100000000000005E-2</v>
      </c>
      <c r="G13" s="36">
        <v>5.6000000000000001E-2</v>
      </c>
      <c r="H13" s="35">
        <f t="shared" si="1"/>
        <v>0.58272632674297609</v>
      </c>
      <c r="I13" s="36">
        <v>6.9900000000000004E-2</v>
      </c>
      <c r="J13" s="36">
        <v>0.106</v>
      </c>
      <c r="K13" s="35">
        <f t="shared" si="2"/>
        <v>1.5164520743919885</v>
      </c>
    </row>
    <row r="14" spans="1:24" x14ac:dyDescent="0.25">
      <c r="A14" s="44" t="s">
        <v>33</v>
      </c>
      <c r="B14" s="6">
        <v>1</v>
      </c>
      <c r="C14" s="7">
        <v>2.92E-2</v>
      </c>
      <c r="D14" s="8">
        <v>0.17299999999999999</v>
      </c>
      <c r="E14" s="10">
        <f t="shared" si="0"/>
        <v>5.9246575342465748</v>
      </c>
      <c r="F14" s="7">
        <v>7.6399999999999996E-2</v>
      </c>
      <c r="G14" s="8">
        <v>0.12</v>
      </c>
      <c r="H14" s="10">
        <f t="shared" si="1"/>
        <v>1.5706806282722514</v>
      </c>
      <c r="I14" s="8">
        <v>7.3300000000000004E-2</v>
      </c>
      <c r="J14" s="8">
        <v>0.13</v>
      </c>
      <c r="K14" s="10">
        <f t="shared" si="2"/>
        <v>1.7735334242837653</v>
      </c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</row>
    <row r="15" spans="1:24" x14ac:dyDescent="0.25">
      <c r="A15" s="45"/>
      <c r="B15" s="6">
        <v>2</v>
      </c>
      <c r="C15" s="7">
        <v>2.7900000000000001E-2</v>
      </c>
      <c r="D15" s="8">
        <v>8.4000000000000005E-2</v>
      </c>
      <c r="E15" s="10">
        <f t="shared" si="0"/>
        <v>3.010752688172043</v>
      </c>
      <c r="F15" s="7">
        <v>8.2299999999999998E-2</v>
      </c>
      <c r="G15" s="8">
        <v>0.128</v>
      </c>
      <c r="H15" s="10">
        <f t="shared" si="1"/>
        <v>1.5552855407047388</v>
      </c>
      <c r="I15" s="8">
        <v>6.6299999999999998E-2</v>
      </c>
      <c r="J15" s="8">
        <v>0.20499999999999999</v>
      </c>
      <c r="K15" s="10">
        <f t="shared" si="2"/>
        <v>3.0920060331825039</v>
      </c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</row>
    <row r="16" spans="1:24" x14ac:dyDescent="0.25">
      <c r="A16" s="45"/>
      <c r="B16" s="6">
        <v>3</v>
      </c>
      <c r="C16" s="7">
        <v>2.9499999999999998E-2</v>
      </c>
      <c r="D16" s="8">
        <v>9.7000000000000003E-2</v>
      </c>
      <c r="E16" s="10">
        <f t="shared" si="0"/>
        <v>3.2881355932203391</v>
      </c>
      <c r="F16" s="7">
        <v>9.6299999999999997E-2</v>
      </c>
      <c r="G16" s="8">
        <v>0.159</v>
      </c>
      <c r="H16" s="10">
        <f t="shared" si="1"/>
        <v>1.6510903426791279</v>
      </c>
      <c r="I16" s="8">
        <v>7.7600000000000002E-2</v>
      </c>
      <c r="J16" s="8">
        <v>0.14499999999999999</v>
      </c>
      <c r="K16" s="10">
        <f t="shared" si="2"/>
        <v>1.8685567010309276</v>
      </c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</row>
    <row r="17" spans="1:24" x14ac:dyDescent="0.25">
      <c r="A17" s="45"/>
      <c r="B17" s="6">
        <v>4</v>
      </c>
      <c r="C17" s="7">
        <v>3.2199999999999999E-2</v>
      </c>
      <c r="D17" s="8">
        <v>7.0999999999999994E-2</v>
      </c>
      <c r="E17" s="10">
        <f t="shared" si="0"/>
        <v>2.2049689440993787</v>
      </c>
      <c r="F17" s="7">
        <v>9.6500000000000002E-2</v>
      </c>
      <c r="G17" s="8">
        <v>6.0999999999999999E-2</v>
      </c>
      <c r="H17" s="10">
        <f t="shared" si="1"/>
        <v>0.63212435233160624</v>
      </c>
      <c r="I17" s="8">
        <v>6.9599999999999995E-2</v>
      </c>
      <c r="J17" s="8">
        <v>0.13600000000000001</v>
      </c>
      <c r="K17" s="10">
        <f t="shared" si="2"/>
        <v>1.9540229885057474</v>
      </c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</row>
    <row r="18" spans="1:24" x14ac:dyDescent="0.25">
      <c r="A18" s="46"/>
      <c r="B18" s="6">
        <v>5</v>
      </c>
      <c r="C18" s="7">
        <v>2.8799999999999999E-2</v>
      </c>
      <c r="D18" s="8">
        <v>3.5999999999999997E-2</v>
      </c>
      <c r="E18" s="10">
        <f t="shared" si="0"/>
        <v>1.25</v>
      </c>
      <c r="F18" s="7">
        <v>6.7699999999999996E-2</v>
      </c>
      <c r="G18" s="8">
        <v>0.127</v>
      </c>
      <c r="H18" s="10">
        <f t="shared" si="1"/>
        <v>1.875923190546529</v>
      </c>
      <c r="I18" s="8">
        <v>7.7700000000000005E-2</v>
      </c>
      <c r="J18" s="8">
        <v>0.16900000000000001</v>
      </c>
      <c r="K18" s="10">
        <f t="shared" si="2"/>
        <v>2.1750321750321748</v>
      </c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</row>
    <row r="19" spans="1:24" s="34" customFormat="1" x14ac:dyDescent="0.25">
      <c r="A19" s="60" t="s">
        <v>32</v>
      </c>
      <c r="B19" s="38">
        <v>1</v>
      </c>
      <c r="C19" s="37">
        <v>2.5000000000000001E-2</v>
      </c>
      <c r="D19" s="36">
        <v>3.4000000000000002E-2</v>
      </c>
      <c r="E19" s="35">
        <f t="shared" si="0"/>
        <v>1.36</v>
      </c>
      <c r="F19" s="37">
        <v>8.9200000000000002E-2</v>
      </c>
      <c r="G19" s="36">
        <v>0.14000000000000001</v>
      </c>
      <c r="H19" s="35">
        <f t="shared" si="1"/>
        <v>1.5695067264573992</v>
      </c>
      <c r="I19" s="36">
        <v>8.4199999999999997E-2</v>
      </c>
      <c r="J19" s="36">
        <v>0.185</v>
      </c>
      <c r="K19" s="35">
        <f t="shared" si="2"/>
        <v>2.1971496437054632</v>
      </c>
    </row>
    <row r="20" spans="1:24" s="34" customFormat="1" x14ac:dyDescent="0.25">
      <c r="A20" s="61"/>
      <c r="B20" s="38">
        <v>2</v>
      </c>
      <c r="C20" s="37">
        <v>2.23E-2</v>
      </c>
      <c r="D20" s="36">
        <v>7.3999999999999996E-2</v>
      </c>
      <c r="E20" s="35">
        <f t="shared" si="0"/>
        <v>3.3183856502242151</v>
      </c>
      <c r="F20" s="37">
        <v>7.7700000000000005E-2</v>
      </c>
      <c r="G20" s="36">
        <v>0.113</v>
      </c>
      <c r="H20" s="35">
        <f t="shared" si="1"/>
        <v>1.4543114543114544</v>
      </c>
      <c r="I20" s="36">
        <v>7.46E-2</v>
      </c>
      <c r="J20" s="36">
        <v>0.17699999999999999</v>
      </c>
      <c r="K20" s="35">
        <f t="shared" si="2"/>
        <v>2.3726541554959786</v>
      </c>
    </row>
    <row r="21" spans="1:24" s="34" customFormat="1" x14ac:dyDescent="0.25">
      <c r="A21" s="61"/>
      <c r="B21" s="38">
        <v>3</v>
      </c>
      <c r="C21" s="37">
        <v>3.4099999999999998E-2</v>
      </c>
      <c r="D21" s="36">
        <v>7.1999999999999995E-2</v>
      </c>
      <c r="E21" s="35">
        <f t="shared" si="0"/>
        <v>2.1114369501466275</v>
      </c>
      <c r="F21" s="37">
        <v>8.0100000000000005E-2</v>
      </c>
      <c r="G21" s="36">
        <v>0.127</v>
      </c>
      <c r="H21" s="35">
        <f t="shared" si="1"/>
        <v>1.5855181023720348</v>
      </c>
      <c r="I21" s="36">
        <v>7.9000000000000001E-2</v>
      </c>
      <c r="J21" s="36">
        <v>0.17199999999999999</v>
      </c>
      <c r="K21" s="35">
        <f t="shared" si="2"/>
        <v>2.1772151898734173</v>
      </c>
    </row>
    <row r="22" spans="1:24" s="34" customFormat="1" x14ac:dyDescent="0.25">
      <c r="A22" s="61"/>
      <c r="B22" s="38">
        <v>4</v>
      </c>
      <c r="C22" s="37">
        <v>3.2000000000000001E-2</v>
      </c>
      <c r="D22" s="36">
        <v>8.2000000000000003E-2</v>
      </c>
      <c r="E22" s="35">
        <f t="shared" si="0"/>
        <v>2.5625</v>
      </c>
      <c r="F22" s="37">
        <v>9.3600000000000003E-2</v>
      </c>
      <c r="G22" s="36">
        <v>9.8000000000000004E-2</v>
      </c>
      <c r="H22" s="35">
        <f t="shared" si="1"/>
        <v>1.0470085470085471</v>
      </c>
      <c r="I22" s="36">
        <v>6.8699999999999997E-2</v>
      </c>
      <c r="J22" s="36">
        <v>7.0000000000000007E-2</v>
      </c>
      <c r="K22" s="35">
        <f t="shared" si="2"/>
        <v>1.0189228529839884</v>
      </c>
    </row>
    <row r="23" spans="1:24" s="34" customFormat="1" x14ac:dyDescent="0.25">
      <c r="A23" s="62"/>
      <c r="B23" s="38">
        <v>5</v>
      </c>
      <c r="C23" s="37">
        <v>3.0599999999999999E-2</v>
      </c>
      <c r="D23" s="36">
        <v>0.06</v>
      </c>
      <c r="E23" s="35">
        <f t="shared" si="0"/>
        <v>1.9607843137254901</v>
      </c>
      <c r="F23" s="37">
        <v>9.2999999999999999E-2</v>
      </c>
      <c r="G23" s="36">
        <v>6.0999999999999999E-2</v>
      </c>
      <c r="H23" s="35">
        <f t="shared" si="1"/>
        <v>0.65591397849462363</v>
      </c>
      <c r="I23" s="36">
        <v>7.7200000000000005E-2</v>
      </c>
      <c r="J23" s="36">
        <v>0.152</v>
      </c>
      <c r="K23" s="35">
        <f t="shared" si="2"/>
        <v>1.9689119170984455</v>
      </c>
    </row>
    <row r="24" spans="1:24" x14ac:dyDescent="0.25">
      <c r="A24" s="44" t="s">
        <v>31</v>
      </c>
      <c r="B24" s="6">
        <v>1</v>
      </c>
      <c r="C24" s="7">
        <v>2.3300000000000001E-2</v>
      </c>
      <c r="D24" s="8">
        <v>0.13100000000000001</v>
      </c>
      <c r="E24" s="10">
        <f t="shared" si="0"/>
        <v>5.622317596566524</v>
      </c>
      <c r="F24" s="7">
        <v>8.5599999999999996E-2</v>
      </c>
      <c r="G24" s="8">
        <v>0.16</v>
      </c>
      <c r="H24" s="10">
        <f t="shared" si="1"/>
        <v>1.8691588785046731</v>
      </c>
      <c r="I24" s="8">
        <v>7.22E-2</v>
      </c>
      <c r="J24" s="8">
        <v>0.21</v>
      </c>
      <c r="K24" s="10">
        <f t="shared" si="2"/>
        <v>2.9085872576177283</v>
      </c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</row>
    <row r="25" spans="1:24" x14ac:dyDescent="0.25">
      <c r="A25" s="45"/>
      <c r="B25" s="6">
        <v>2</v>
      </c>
      <c r="C25" s="7">
        <v>2.58E-2</v>
      </c>
      <c r="D25" s="8">
        <v>0.129</v>
      </c>
      <c r="E25" s="10">
        <f t="shared" si="0"/>
        <v>5</v>
      </c>
      <c r="F25" s="7">
        <v>7.8899999999999998E-2</v>
      </c>
      <c r="G25" s="8">
        <v>9.7000000000000003E-2</v>
      </c>
      <c r="H25" s="10">
        <f t="shared" si="1"/>
        <v>1.229404309252218</v>
      </c>
      <c r="I25" s="8">
        <v>6.9000000000000006E-2</v>
      </c>
      <c r="J25" s="8">
        <v>0.156</v>
      </c>
      <c r="K25" s="10">
        <f t="shared" si="2"/>
        <v>2.2608695652173911</v>
      </c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</row>
    <row r="26" spans="1:24" x14ac:dyDescent="0.25">
      <c r="A26" s="45"/>
      <c r="B26" s="6">
        <v>3</v>
      </c>
      <c r="C26" s="7">
        <v>3.7600000000000001E-2</v>
      </c>
      <c r="D26" s="8">
        <v>5.5E-2</v>
      </c>
      <c r="E26" s="10">
        <f t="shared" si="0"/>
        <v>1.4627659574468084</v>
      </c>
      <c r="F26" s="7">
        <v>9.0800000000000006E-2</v>
      </c>
      <c r="G26" s="8">
        <v>0.10299999999999999</v>
      </c>
      <c r="H26" s="10">
        <f t="shared" si="1"/>
        <v>1.134361233480176</v>
      </c>
      <c r="I26" s="8">
        <v>6.1800000000000001E-2</v>
      </c>
      <c r="J26" s="8">
        <v>8.1000000000000003E-2</v>
      </c>
      <c r="K26" s="10">
        <f t="shared" si="2"/>
        <v>1.3106796116504855</v>
      </c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</row>
    <row r="27" spans="1:24" x14ac:dyDescent="0.25">
      <c r="A27" s="45"/>
      <c r="B27" s="6">
        <v>4</v>
      </c>
      <c r="C27" s="7">
        <v>2.41E-2</v>
      </c>
      <c r="D27" s="8">
        <v>2.1999999999999999E-2</v>
      </c>
      <c r="E27" s="10">
        <f t="shared" si="0"/>
        <v>0.91286307053941906</v>
      </c>
      <c r="F27" s="7">
        <v>7.8600000000000003E-2</v>
      </c>
      <c r="G27" s="8">
        <v>7.8E-2</v>
      </c>
      <c r="H27" s="10">
        <f t="shared" si="1"/>
        <v>0.99236641221374045</v>
      </c>
      <c r="I27" s="8">
        <v>5.9700000000000003E-2</v>
      </c>
      <c r="J27" s="8">
        <v>0.115</v>
      </c>
      <c r="K27" s="10">
        <f t="shared" si="2"/>
        <v>1.9262981574539364</v>
      </c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</row>
    <row r="28" spans="1:24" x14ac:dyDescent="0.25">
      <c r="A28" s="46"/>
      <c r="B28" s="6">
        <v>5</v>
      </c>
      <c r="C28" s="7">
        <v>2.3300000000000001E-2</v>
      </c>
      <c r="D28" s="8">
        <v>4.8000000000000001E-2</v>
      </c>
      <c r="E28" s="10">
        <f t="shared" si="0"/>
        <v>2.0600858369098711</v>
      </c>
      <c r="F28" s="7">
        <v>8.8099999999999998E-2</v>
      </c>
      <c r="G28" s="8">
        <v>0.224</v>
      </c>
      <c r="H28" s="10">
        <f t="shared" si="1"/>
        <v>2.5425652667423382</v>
      </c>
      <c r="I28" s="8">
        <v>7.2400000000000006E-2</v>
      </c>
      <c r="J28" s="8">
        <v>0.13800000000000001</v>
      </c>
      <c r="K28" s="10">
        <f t="shared" si="2"/>
        <v>1.9060773480662982</v>
      </c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</row>
    <row r="29" spans="1:24" s="34" customFormat="1" x14ac:dyDescent="0.25">
      <c r="A29" s="60" t="s">
        <v>30</v>
      </c>
      <c r="B29" s="38">
        <v>1</v>
      </c>
      <c r="C29" s="37">
        <v>2.3599999999999999E-2</v>
      </c>
      <c r="D29" s="36">
        <v>6.4000000000000001E-2</v>
      </c>
      <c r="E29" s="35">
        <f t="shared" si="0"/>
        <v>2.7118644067796613</v>
      </c>
      <c r="F29" s="37">
        <v>7.3599999999999999E-2</v>
      </c>
      <c r="G29" s="36">
        <v>0.14000000000000001</v>
      </c>
      <c r="H29" s="35">
        <f t="shared" si="1"/>
        <v>1.9021739130434785</v>
      </c>
      <c r="I29" s="36">
        <v>7.3400000000000007E-2</v>
      </c>
      <c r="J29" s="36">
        <v>7.8E-2</v>
      </c>
      <c r="K29" s="35">
        <f t="shared" si="2"/>
        <v>1.0626702997275204</v>
      </c>
    </row>
    <row r="30" spans="1:24" s="34" customFormat="1" x14ac:dyDescent="0.25">
      <c r="A30" s="61"/>
      <c r="B30" s="38">
        <v>2</v>
      </c>
      <c r="C30" s="37">
        <v>3.0700000000000002E-2</v>
      </c>
      <c r="D30" s="36">
        <v>5.8000000000000003E-2</v>
      </c>
      <c r="E30" s="35">
        <f t="shared" si="0"/>
        <v>1.8892508143322475</v>
      </c>
      <c r="F30" s="37">
        <v>7.9500000000000001E-2</v>
      </c>
      <c r="G30" s="36">
        <v>0.13</v>
      </c>
      <c r="H30" s="35">
        <f t="shared" si="1"/>
        <v>1.6352201257861636</v>
      </c>
      <c r="I30" s="36">
        <v>7.3099999999999998E-2</v>
      </c>
      <c r="J30" s="36">
        <v>0.28499999999999998</v>
      </c>
      <c r="K30" s="35">
        <f t="shared" si="2"/>
        <v>3.8987688098495208</v>
      </c>
    </row>
    <row r="31" spans="1:24" s="34" customFormat="1" x14ac:dyDescent="0.25">
      <c r="A31" s="61"/>
      <c r="B31" s="38">
        <v>3</v>
      </c>
      <c r="C31" s="37">
        <v>4.2999999999999997E-2</v>
      </c>
      <c r="D31" s="36">
        <v>4.5999999999999999E-2</v>
      </c>
      <c r="E31" s="35">
        <f t="shared" si="0"/>
        <v>1.0697674418604652</v>
      </c>
      <c r="F31" s="37">
        <v>8.7400000000000005E-2</v>
      </c>
      <c r="G31" s="36">
        <v>8.2000000000000003E-2</v>
      </c>
      <c r="H31" s="35">
        <f t="shared" si="1"/>
        <v>0.93821510297482835</v>
      </c>
      <c r="I31" s="36">
        <v>6.5000000000000002E-2</v>
      </c>
      <c r="J31" s="36">
        <v>0.123</v>
      </c>
      <c r="K31" s="35">
        <f t="shared" si="2"/>
        <v>1.8923076923076922</v>
      </c>
    </row>
    <row r="32" spans="1:24" s="34" customFormat="1" x14ac:dyDescent="0.25">
      <c r="A32" s="61"/>
      <c r="B32" s="38">
        <v>4</v>
      </c>
      <c r="C32" s="37">
        <v>2.9600000000000001E-2</v>
      </c>
      <c r="D32" s="36">
        <v>8.6999999999999994E-2</v>
      </c>
      <c r="E32" s="35">
        <f t="shared" si="0"/>
        <v>2.939189189189189</v>
      </c>
      <c r="F32" s="37">
        <v>6.4000000000000001E-2</v>
      </c>
      <c r="G32" s="36">
        <v>7.0999999999999994E-2</v>
      </c>
      <c r="H32" s="35">
        <f t="shared" si="1"/>
        <v>1.1093749999999998</v>
      </c>
      <c r="I32" s="36">
        <v>7.1800000000000003E-2</v>
      </c>
      <c r="J32" s="36">
        <v>7.1999999999999995E-2</v>
      </c>
      <c r="K32" s="35">
        <f t="shared" si="2"/>
        <v>1.0027855153203342</v>
      </c>
    </row>
    <row r="33" spans="1:24" s="34" customFormat="1" x14ac:dyDescent="0.25">
      <c r="A33" s="62"/>
      <c r="B33" s="38">
        <v>5</v>
      </c>
      <c r="C33" s="37">
        <v>3.6499999999999998E-2</v>
      </c>
      <c r="D33" s="36">
        <v>2.9000000000000001E-2</v>
      </c>
      <c r="E33" s="35">
        <f t="shared" si="0"/>
        <v>0.79452054794520555</v>
      </c>
      <c r="F33" s="37"/>
      <c r="G33" s="36"/>
      <c r="H33" s="35"/>
      <c r="I33" s="36">
        <v>5.5100000000000003E-2</v>
      </c>
      <c r="J33" s="36">
        <v>0.159</v>
      </c>
      <c r="K33" s="35">
        <f t="shared" si="2"/>
        <v>2.8856624319419235</v>
      </c>
    </row>
    <row r="34" spans="1:24" x14ac:dyDescent="0.25">
      <c r="A34" s="57" t="s">
        <v>27</v>
      </c>
      <c r="B34" s="6">
        <v>1</v>
      </c>
      <c r="C34" s="7">
        <v>4.1000000000000002E-2</v>
      </c>
      <c r="D34" s="8">
        <v>4.5999999999999999E-2</v>
      </c>
      <c r="E34" s="10">
        <f t="shared" si="0"/>
        <v>1.121951219512195</v>
      </c>
      <c r="F34" s="7">
        <v>6.4000000000000001E-2</v>
      </c>
      <c r="G34" s="8">
        <v>4.7E-2</v>
      </c>
      <c r="H34" s="10">
        <f>G34/F34</f>
        <v>0.734375</v>
      </c>
      <c r="I34" s="8">
        <v>5.9799999999999999E-2</v>
      </c>
      <c r="J34" s="8">
        <v>0.13900000000000001</v>
      </c>
      <c r="K34" s="10">
        <f t="shared" si="2"/>
        <v>2.324414715719064</v>
      </c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</row>
    <row r="35" spans="1:24" x14ac:dyDescent="0.25">
      <c r="A35" s="58"/>
      <c r="B35" s="6">
        <v>2</v>
      </c>
      <c r="C35" s="7">
        <v>3.9600000000000003E-2</v>
      </c>
      <c r="D35" s="8">
        <v>5.2999999999999999E-2</v>
      </c>
      <c r="E35" s="10">
        <f t="shared" si="0"/>
        <v>1.3383838383838382</v>
      </c>
      <c r="F35" s="7">
        <v>8.5400000000000004E-2</v>
      </c>
      <c r="G35" s="8">
        <v>8.3000000000000004E-2</v>
      </c>
      <c r="H35" s="10">
        <f>G35/F35</f>
        <v>0.97189695550351285</v>
      </c>
      <c r="I35" s="8">
        <v>8.2799999999999999E-2</v>
      </c>
      <c r="J35" s="8">
        <v>0.155</v>
      </c>
      <c r="K35" s="10">
        <f t="shared" si="2"/>
        <v>1.8719806763285025</v>
      </c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</row>
    <row r="36" spans="1:24" x14ac:dyDescent="0.25">
      <c r="A36" s="58"/>
      <c r="B36" s="6">
        <v>3</v>
      </c>
      <c r="C36" s="7">
        <v>3.7600000000000001E-2</v>
      </c>
      <c r="D36" s="8">
        <v>0.06</v>
      </c>
      <c r="E36" s="10">
        <f t="shared" si="0"/>
        <v>1.5957446808510638</v>
      </c>
      <c r="F36" s="7">
        <v>8.1600000000000006E-2</v>
      </c>
      <c r="G36" s="8">
        <v>0.112</v>
      </c>
      <c r="H36" s="10">
        <f>G36/F36</f>
        <v>1.3725490196078431</v>
      </c>
      <c r="I36" s="8">
        <v>7.6700000000000004E-2</v>
      </c>
      <c r="J36" s="8">
        <v>0.11</v>
      </c>
      <c r="K36" s="10">
        <f t="shared" si="2"/>
        <v>1.4341590612777053</v>
      </c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</row>
    <row r="37" spans="1:24" x14ac:dyDescent="0.25">
      <c r="A37" s="58"/>
      <c r="B37" s="6">
        <v>4</v>
      </c>
      <c r="C37" s="7">
        <v>2.3699999999999999E-2</v>
      </c>
      <c r="D37" s="8">
        <v>0.05</v>
      </c>
      <c r="E37" s="10">
        <f t="shared" si="0"/>
        <v>2.1097046413502114</v>
      </c>
      <c r="F37" s="7">
        <v>9.2399999999999996E-2</v>
      </c>
      <c r="G37" s="8">
        <v>0.04</v>
      </c>
      <c r="H37" s="10">
        <f>G37/F37</f>
        <v>0.43290043290043295</v>
      </c>
      <c r="I37" s="8">
        <v>7.8600000000000003E-2</v>
      </c>
      <c r="J37" s="8">
        <v>0.155</v>
      </c>
      <c r="K37" s="10">
        <f t="shared" si="2"/>
        <v>1.9720101781170483</v>
      </c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</row>
    <row r="38" spans="1:24" x14ac:dyDescent="0.25">
      <c r="A38" s="59"/>
      <c r="B38" s="6">
        <v>5</v>
      </c>
      <c r="C38" s="7">
        <v>4.1200000000000001E-2</v>
      </c>
      <c r="D38" s="8">
        <v>5.0999999999999997E-2</v>
      </c>
      <c r="E38" s="10">
        <f t="shared" si="0"/>
        <v>1.2378640776699028</v>
      </c>
      <c r="F38" s="7">
        <v>6.7500000000000004E-2</v>
      </c>
      <c r="G38" s="8">
        <v>0.14699999999999999</v>
      </c>
      <c r="H38" s="10">
        <f>G38/F38</f>
        <v>2.1777777777777776</v>
      </c>
      <c r="I38" s="8">
        <v>7.9799999999999996E-2</v>
      </c>
      <c r="J38" s="8">
        <v>0.115</v>
      </c>
      <c r="K38" s="10">
        <f t="shared" si="2"/>
        <v>1.4411027568922308</v>
      </c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</row>
    <row r="39" spans="1:24" x14ac:dyDescent="0.25">
      <c r="C39" s="11"/>
      <c r="D39" s="11"/>
      <c r="E39" s="11"/>
      <c r="F39" s="11"/>
      <c r="G39" s="11"/>
      <c r="H39" s="11"/>
      <c r="I39" s="11"/>
      <c r="J39" s="11"/>
      <c r="K39" s="11"/>
      <c r="L39" s="11"/>
    </row>
    <row r="40" spans="1:24" x14ac:dyDescent="0.25">
      <c r="A40" s="31"/>
    </row>
    <row r="41" spans="1:24" x14ac:dyDescent="0.25">
      <c r="A41" s="31"/>
    </row>
    <row r="42" spans="1:24" x14ac:dyDescent="0.25">
      <c r="A42" s="30"/>
    </row>
    <row r="43" spans="1:24" x14ac:dyDescent="0.25">
      <c r="A43" s="30"/>
    </row>
    <row r="44" spans="1:24" x14ac:dyDescent="0.25">
      <c r="A44" s="30"/>
    </row>
    <row r="45" spans="1:24" x14ac:dyDescent="0.25">
      <c r="A45" s="30"/>
    </row>
    <row r="46" spans="1:24" x14ac:dyDescent="0.25">
      <c r="A46" s="30"/>
    </row>
    <row r="47" spans="1:24" x14ac:dyDescent="0.25">
      <c r="A47" s="30"/>
    </row>
    <row r="48" spans="1:24" x14ac:dyDescent="0.25">
      <c r="A48" s="30"/>
    </row>
    <row r="49" spans="1:1" x14ac:dyDescent="0.25">
      <c r="A49" s="30"/>
    </row>
    <row r="50" spans="1:1" x14ac:dyDescent="0.25">
      <c r="A50" s="30"/>
    </row>
    <row r="51" spans="1:1" x14ac:dyDescent="0.25">
      <c r="A51" s="30"/>
    </row>
    <row r="52" spans="1:1" x14ac:dyDescent="0.25">
      <c r="A52" s="30"/>
    </row>
    <row r="53" spans="1:1" x14ac:dyDescent="0.25">
      <c r="A53" s="30"/>
    </row>
    <row r="54" spans="1:1" x14ac:dyDescent="0.25">
      <c r="A54" s="30"/>
    </row>
    <row r="55" spans="1:1" x14ac:dyDescent="0.25">
      <c r="A55" s="30"/>
    </row>
    <row r="56" spans="1:1" x14ac:dyDescent="0.25">
      <c r="A56" s="30"/>
    </row>
    <row r="57" spans="1:1" x14ac:dyDescent="0.25">
      <c r="A57" s="30"/>
    </row>
    <row r="58" spans="1:1" x14ac:dyDescent="0.25">
      <c r="A58" s="30"/>
    </row>
    <row r="59" spans="1:1" x14ac:dyDescent="0.25">
      <c r="A59" s="30"/>
    </row>
    <row r="60" spans="1:1" x14ac:dyDescent="0.25">
      <c r="A60" s="30"/>
    </row>
    <row r="61" spans="1:1" x14ac:dyDescent="0.25">
      <c r="A61" s="30"/>
    </row>
    <row r="62" spans="1:1" x14ac:dyDescent="0.25">
      <c r="A62" s="30"/>
    </row>
    <row r="63" spans="1:1" x14ac:dyDescent="0.25">
      <c r="A63" s="30"/>
    </row>
    <row r="64" spans="1:1" x14ac:dyDescent="0.25">
      <c r="A64" s="30"/>
    </row>
    <row r="65" spans="1:1" x14ac:dyDescent="0.25">
      <c r="A65" s="30"/>
    </row>
    <row r="66" spans="1:1" x14ac:dyDescent="0.25">
      <c r="A66" s="30"/>
    </row>
    <row r="67" spans="1:1" x14ac:dyDescent="0.25">
      <c r="A67" s="30"/>
    </row>
    <row r="68" spans="1:1" x14ac:dyDescent="0.25">
      <c r="A68" s="30"/>
    </row>
    <row r="69" spans="1:1" x14ac:dyDescent="0.25">
      <c r="A69" s="30"/>
    </row>
    <row r="70" spans="1:1" x14ac:dyDescent="0.25">
      <c r="A70" s="30"/>
    </row>
    <row r="71" spans="1:1" x14ac:dyDescent="0.25">
      <c r="A71" s="30"/>
    </row>
    <row r="72" spans="1:1" x14ac:dyDescent="0.25">
      <c r="A72" s="30"/>
    </row>
    <row r="73" spans="1:1" x14ac:dyDescent="0.25">
      <c r="A73" s="30"/>
    </row>
    <row r="74" spans="1:1" x14ac:dyDescent="0.25">
      <c r="A74" s="30"/>
    </row>
    <row r="75" spans="1:1" x14ac:dyDescent="0.25">
      <c r="A75" s="30"/>
    </row>
    <row r="76" spans="1:1" x14ac:dyDescent="0.25">
      <c r="A76" s="30"/>
    </row>
    <row r="77" spans="1:1" x14ac:dyDescent="0.25">
      <c r="A77" s="30"/>
    </row>
    <row r="78" spans="1:1" x14ac:dyDescent="0.25">
      <c r="A78" s="30"/>
    </row>
    <row r="79" spans="1:1" x14ac:dyDescent="0.25">
      <c r="A79" s="30"/>
    </row>
    <row r="80" spans="1:1" x14ac:dyDescent="0.25">
      <c r="A80" s="30"/>
    </row>
    <row r="81" spans="1:1" x14ac:dyDescent="0.25">
      <c r="A81" s="30"/>
    </row>
    <row r="82" spans="1:1" x14ac:dyDescent="0.25">
      <c r="A82" s="30"/>
    </row>
    <row r="83" spans="1:1" x14ac:dyDescent="0.25">
      <c r="A83" s="30"/>
    </row>
    <row r="84" spans="1:1" x14ac:dyDescent="0.25">
      <c r="A84" s="30"/>
    </row>
    <row r="85" spans="1:1" x14ac:dyDescent="0.25">
      <c r="A85" s="30"/>
    </row>
    <row r="86" spans="1:1" x14ac:dyDescent="0.25">
      <c r="A86" s="30"/>
    </row>
    <row r="87" spans="1:1" x14ac:dyDescent="0.25">
      <c r="A87" s="30"/>
    </row>
    <row r="88" spans="1:1" x14ac:dyDescent="0.25">
      <c r="A88" s="30"/>
    </row>
    <row r="89" spans="1:1" x14ac:dyDescent="0.25">
      <c r="A89" s="30"/>
    </row>
    <row r="90" spans="1:1" x14ac:dyDescent="0.25">
      <c r="A90" s="30"/>
    </row>
    <row r="91" spans="1:1" x14ac:dyDescent="0.25">
      <c r="A91" s="30"/>
    </row>
    <row r="92" spans="1:1" x14ac:dyDescent="0.25">
      <c r="A92" s="30"/>
    </row>
    <row r="93" spans="1:1" x14ac:dyDescent="0.25">
      <c r="A93" s="30"/>
    </row>
    <row r="94" spans="1:1" x14ac:dyDescent="0.25">
      <c r="A94" s="30"/>
    </row>
    <row r="95" spans="1:1" x14ac:dyDescent="0.25">
      <c r="A95" s="30"/>
    </row>
    <row r="96" spans="1:1" x14ac:dyDescent="0.25">
      <c r="A96" s="30"/>
    </row>
    <row r="97" spans="1:1" x14ac:dyDescent="0.25">
      <c r="A97" s="30"/>
    </row>
    <row r="98" spans="1:1" x14ac:dyDescent="0.25">
      <c r="A98" s="30"/>
    </row>
    <row r="99" spans="1:1" x14ac:dyDescent="0.25">
      <c r="A99" s="30"/>
    </row>
    <row r="100" spans="1:1" x14ac:dyDescent="0.25">
      <c r="A100" s="30"/>
    </row>
    <row r="101" spans="1:1" x14ac:dyDescent="0.25">
      <c r="A101" s="30"/>
    </row>
    <row r="102" spans="1:1" x14ac:dyDescent="0.25">
      <c r="A102" s="30"/>
    </row>
    <row r="103" spans="1:1" x14ac:dyDescent="0.25">
      <c r="A103" s="30"/>
    </row>
    <row r="104" spans="1:1" x14ac:dyDescent="0.25">
      <c r="A104" s="30"/>
    </row>
    <row r="105" spans="1:1" x14ac:dyDescent="0.25">
      <c r="A105" s="30"/>
    </row>
    <row r="106" spans="1:1" x14ac:dyDescent="0.25">
      <c r="A106" s="30"/>
    </row>
    <row r="107" spans="1:1" x14ac:dyDescent="0.25">
      <c r="A107" s="30"/>
    </row>
    <row r="108" spans="1:1" x14ac:dyDescent="0.25">
      <c r="A108" s="30"/>
    </row>
    <row r="109" spans="1:1" x14ac:dyDescent="0.25">
      <c r="A109" s="30"/>
    </row>
    <row r="110" spans="1:1" x14ac:dyDescent="0.25">
      <c r="A110" s="30"/>
    </row>
    <row r="111" spans="1:1" x14ac:dyDescent="0.25">
      <c r="A111" s="30"/>
    </row>
    <row r="112" spans="1:1" x14ac:dyDescent="0.25">
      <c r="A112" s="30"/>
    </row>
    <row r="113" spans="1:1" x14ac:dyDescent="0.25">
      <c r="A113" s="30"/>
    </row>
    <row r="114" spans="1:1" x14ac:dyDescent="0.25">
      <c r="A114" s="30"/>
    </row>
    <row r="115" spans="1:1" x14ac:dyDescent="0.25">
      <c r="A115" s="30"/>
    </row>
    <row r="116" spans="1:1" x14ac:dyDescent="0.25">
      <c r="A116" s="30"/>
    </row>
    <row r="117" spans="1:1" x14ac:dyDescent="0.25">
      <c r="A117" s="30"/>
    </row>
    <row r="118" spans="1:1" x14ac:dyDescent="0.25">
      <c r="A118" s="30"/>
    </row>
    <row r="119" spans="1:1" x14ac:dyDescent="0.25">
      <c r="A119" s="30"/>
    </row>
    <row r="120" spans="1:1" x14ac:dyDescent="0.25">
      <c r="A120" s="30"/>
    </row>
    <row r="121" spans="1:1" x14ac:dyDescent="0.25">
      <c r="A121" s="30"/>
    </row>
    <row r="122" spans="1:1" x14ac:dyDescent="0.25">
      <c r="A122" s="30"/>
    </row>
    <row r="123" spans="1:1" x14ac:dyDescent="0.25">
      <c r="A123" s="30"/>
    </row>
    <row r="124" spans="1:1" x14ac:dyDescent="0.25">
      <c r="A124" s="30"/>
    </row>
    <row r="125" spans="1:1" x14ac:dyDescent="0.25">
      <c r="A125" s="30"/>
    </row>
    <row r="126" spans="1:1" x14ac:dyDescent="0.25">
      <c r="A126" s="30"/>
    </row>
    <row r="127" spans="1:1" x14ac:dyDescent="0.25">
      <c r="A127" s="30"/>
    </row>
    <row r="128" spans="1:1" x14ac:dyDescent="0.25">
      <c r="A128" s="30"/>
    </row>
    <row r="129" spans="1:1" x14ac:dyDescent="0.25">
      <c r="A129" s="30"/>
    </row>
    <row r="130" spans="1:1" x14ac:dyDescent="0.25">
      <c r="A130" s="30"/>
    </row>
    <row r="131" spans="1:1" x14ac:dyDescent="0.25">
      <c r="A131" s="30"/>
    </row>
    <row r="132" spans="1:1" x14ac:dyDescent="0.25">
      <c r="A132" s="30"/>
    </row>
    <row r="133" spans="1:1" x14ac:dyDescent="0.25">
      <c r="A133" s="30"/>
    </row>
    <row r="134" spans="1:1" x14ac:dyDescent="0.25">
      <c r="A134" s="30"/>
    </row>
    <row r="135" spans="1:1" x14ac:dyDescent="0.25">
      <c r="A135" s="30"/>
    </row>
    <row r="136" spans="1:1" x14ac:dyDescent="0.25">
      <c r="A136" s="30"/>
    </row>
    <row r="137" spans="1:1" x14ac:dyDescent="0.25">
      <c r="A137" s="30"/>
    </row>
    <row r="138" spans="1:1" x14ac:dyDescent="0.25">
      <c r="A138" s="30"/>
    </row>
    <row r="139" spans="1:1" x14ac:dyDescent="0.25">
      <c r="A139" s="30"/>
    </row>
    <row r="140" spans="1:1" x14ac:dyDescent="0.25">
      <c r="A140" s="30"/>
    </row>
    <row r="141" spans="1:1" x14ac:dyDescent="0.25">
      <c r="A141" s="30"/>
    </row>
    <row r="142" spans="1:1" x14ac:dyDescent="0.25">
      <c r="A142" s="30"/>
    </row>
    <row r="143" spans="1:1" x14ac:dyDescent="0.25">
      <c r="A143" s="30"/>
    </row>
    <row r="144" spans="1:1" x14ac:dyDescent="0.25">
      <c r="A144" s="30"/>
    </row>
    <row r="145" spans="1:1" x14ac:dyDescent="0.25">
      <c r="A145" s="30"/>
    </row>
    <row r="146" spans="1:1" x14ac:dyDescent="0.25">
      <c r="A146" s="30"/>
    </row>
    <row r="147" spans="1:1" x14ac:dyDescent="0.25">
      <c r="A147" s="30"/>
    </row>
    <row r="148" spans="1:1" x14ac:dyDescent="0.25">
      <c r="A148" s="30"/>
    </row>
    <row r="149" spans="1:1" x14ac:dyDescent="0.25">
      <c r="A149" s="30"/>
    </row>
    <row r="150" spans="1:1" x14ac:dyDescent="0.25">
      <c r="A150" s="30"/>
    </row>
    <row r="151" spans="1:1" x14ac:dyDescent="0.25">
      <c r="A151" s="30"/>
    </row>
    <row r="152" spans="1:1" x14ac:dyDescent="0.25">
      <c r="A152" s="30"/>
    </row>
    <row r="153" spans="1:1" x14ac:dyDescent="0.25">
      <c r="A153" s="30"/>
    </row>
    <row r="154" spans="1:1" x14ac:dyDescent="0.25">
      <c r="A154" s="30"/>
    </row>
    <row r="155" spans="1:1" x14ac:dyDescent="0.25">
      <c r="A155" s="30"/>
    </row>
    <row r="156" spans="1:1" x14ac:dyDescent="0.25">
      <c r="A156" s="30"/>
    </row>
    <row r="157" spans="1:1" x14ac:dyDescent="0.25">
      <c r="A157" s="30"/>
    </row>
    <row r="158" spans="1:1" x14ac:dyDescent="0.25">
      <c r="A158" s="30"/>
    </row>
    <row r="159" spans="1:1" x14ac:dyDescent="0.25">
      <c r="A159" s="30"/>
    </row>
    <row r="160" spans="1:1" x14ac:dyDescent="0.25">
      <c r="A160" s="30"/>
    </row>
    <row r="161" spans="1:1" x14ac:dyDescent="0.25">
      <c r="A161" s="30"/>
    </row>
    <row r="162" spans="1:1" x14ac:dyDescent="0.25">
      <c r="A162" s="30"/>
    </row>
    <row r="163" spans="1:1" x14ac:dyDescent="0.25">
      <c r="A163" s="30"/>
    </row>
    <row r="164" spans="1:1" x14ac:dyDescent="0.25">
      <c r="A164" s="30"/>
    </row>
    <row r="165" spans="1:1" x14ac:dyDescent="0.25">
      <c r="A165" s="30"/>
    </row>
    <row r="166" spans="1:1" x14ac:dyDescent="0.25">
      <c r="A166" s="30"/>
    </row>
    <row r="167" spans="1:1" x14ac:dyDescent="0.25">
      <c r="A167" s="30"/>
    </row>
    <row r="168" spans="1:1" x14ac:dyDescent="0.25">
      <c r="A168" s="30"/>
    </row>
    <row r="169" spans="1:1" x14ac:dyDescent="0.25">
      <c r="A169" s="30"/>
    </row>
    <row r="170" spans="1:1" x14ac:dyDescent="0.25">
      <c r="A170" s="30"/>
    </row>
    <row r="171" spans="1:1" x14ac:dyDescent="0.25">
      <c r="A171" s="30"/>
    </row>
    <row r="172" spans="1:1" x14ac:dyDescent="0.25">
      <c r="A172" s="30"/>
    </row>
    <row r="173" spans="1:1" x14ac:dyDescent="0.25">
      <c r="A173" s="30"/>
    </row>
    <row r="174" spans="1:1" x14ac:dyDescent="0.25">
      <c r="A174" s="30"/>
    </row>
    <row r="175" spans="1:1" x14ac:dyDescent="0.25">
      <c r="A175" s="30"/>
    </row>
    <row r="176" spans="1:1" x14ac:dyDescent="0.25">
      <c r="A176" s="30"/>
    </row>
    <row r="177" spans="1:1" x14ac:dyDescent="0.25">
      <c r="A177" s="30"/>
    </row>
    <row r="178" spans="1:1" x14ac:dyDescent="0.25">
      <c r="A178" s="30"/>
    </row>
    <row r="179" spans="1:1" x14ac:dyDescent="0.25">
      <c r="A179" s="30"/>
    </row>
    <row r="180" spans="1:1" x14ac:dyDescent="0.25">
      <c r="A180" s="30"/>
    </row>
    <row r="181" spans="1:1" x14ac:dyDescent="0.25">
      <c r="A181" s="30"/>
    </row>
    <row r="182" spans="1:1" x14ac:dyDescent="0.25">
      <c r="A182" s="30"/>
    </row>
    <row r="183" spans="1:1" x14ac:dyDescent="0.25">
      <c r="A183" s="30"/>
    </row>
    <row r="184" spans="1:1" x14ac:dyDescent="0.25">
      <c r="A184" s="30"/>
    </row>
    <row r="185" spans="1:1" x14ac:dyDescent="0.25">
      <c r="A185" s="30"/>
    </row>
    <row r="186" spans="1:1" x14ac:dyDescent="0.25">
      <c r="A186" s="30"/>
    </row>
    <row r="187" spans="1:1" x14ac:dyDescent="0.25">
      <c r="A187" s="30"/>
    </row>
    <row r="188" spans="1:1" x14ac:dyDescent="0.25">
      <c r="A188" s="30"/>
    </row>
    <row r="189" spans="1:1" x14ac:dyDescent="0.25">
      <c r="A189" s="30"/>
    </row>
    <row r="190" spans="1:1" x14ac:dyDescent="0.25">
      <c r="A190" s="30"/>
    </row>
    <row r="191" spans="1:1" x14ac:dyDescent="0.25">
      <c r="A191" s="30"/>
    </row>
    <row r="192" spans="1:1" x14ac:dyDescent="0.25">
      <c r="A192" s="30"/>
    </row>
    <row r="193" spans="1:1" x14ac:dyDescent="0.25">
      <c r="A193" s="30"/>
    </row>
    <row r="194" spans="1:1" x14ac:dyDescent="0.25">
      <c r="A194" s="30"/>
    </row>
    <row r="195" spans="1:1" x14ac:dyDescent="0.25">
      <c r="A195" s="30"/>
    </row>
    <row r="196" spans="1:1" x14ac:dyDescent="0.25">
      <c r="A196" s="30"/>
    </row>
    <row r="197" spans="1:1" x14ac:dyDescent="0.25">
      <c r="A197" s="30"/>
    </row>
    <row r="198" spans="1:1" x14ac:dyDescent="0.25">
      <c r="A198" s="30"/>
    </row>
    <row r="199" spans="1:1" x14ac:dyDescent="0.25">
      <c r="A199" s="30"/>
    </row>
    <row r="200" spans="1:1" x14ac:dyDescent="0.25">
      <c r="A200" s="30"/>
    </row>
    <row r="201" spans="1:1" x14ac:dyDescent="0.25">
      <c r="A201" s="30"/>
    </row>
    <row r="202" spans="1:1" x14ac:dyDescent="0.25">
      <c r="A202" s="30"/>
    </row>
    <row r="203" spans="1:1" x14ac:dyDescent="0.25">
      <c r="A203" s="30"/>
    </row>
    <row r="204" spans="1:1" x14ac:dyDescent="0.25">
      <c r="A204" s="30"/>
    </row>
    <row r="205" spans="1:1" x14ac:dyDescent="0.25">
      <c r="A205" s="30"/>
    </row>
    <row r="206" spans="1:1" x14ac:dyDescent="0.25">
      <c r="A206" s="30"/>
    </row>
    <row r="207" spans="1:1" x14ac:dyDescent="0.25">
      <c r="A207" s="30"/>
    </row>
    <row r="208" spans="1:1" x14ac:dyDescent="0.25">
      <c r="A208" s="30"/>
    </row>
    <row r="209" spans="1:1" x14ac:dyDescent="0.25">
      <c r="A209" s="30"/>
    </row>
    <row r="210" spans="1:1" x14ac:dyDescent="0.25">
      <c r="A210" s="30"/>
    </row>
    <row r="211" spans="1:1" x14ac:dyDescent="0.25">
      <c r="A211" s="30"/>
    </row>
    <row r="212" spans="1:1" x14ac:dyDescent="0.25">
      <c r="A212" s="30"/>
    </row>
    <row r="213" spans="1:1" x14ac:dyDescent="0.25">
      <c r="A213" s="30"/>
    </row>
    <row r="214" spans="1:1" x14ac:dyDescent="0.25">
      <c r="A214" s="30"/>
    </row>
    <row r="215" spans="1:1" x14ac:dyDescent="0.25">
      <c r="A215" s="30"/>
    </row>
    <row r="216" spans="1:1" x14ac:dyDescent="0.25">
      <c r="A216" s="30"/>
    </row>
    <row r="217" spans="1:1" x14ac:dyDescent="0.25">
      <c r="A217" s="30"/>
    </row>
    <row r="218" spans="1:1" x14ac:dyDescent="0.25">
      <c r="A218" s="30"/>
    </row>
    <row r="219" spans="1:1" x14ac:dyDescent="0.25">
      <c r="A219" s="30"/>
    </row>
    <row r="220" spans="1:1" x14ac:dyDescent="0.25">
      <c r="A220" s="30"/>
    </row>
    <row r="221" spans="1:1" x14ac:dyDescent="0.25">
      <c r="A221" s="30"/>
    </row>
    <row r="222" spans="1:1" x14ac:dyDescent="0.25">
      <c r="A222" s="30"/>
    </row>
    <row r="223" spans="1:1" x14ac:dyDescent="0.25">
      <c r="A223" s="30"/>
    </row>
    <row r="224" spans="1:1" x14ac:dyDescent="0.25">
      <c r="A224" s="30"/>
    </row>
    <row r="225" spans="1:1" x14ac:dyDescent="0.25">
      <c r="A225" s="30"/>
    </row>
    <row r="226" spans="1:1" x14ac:dyDescent="0.25">
      <c r="A226" s="30"/>
    </row>
    <row r="227" spans="1:1" x14ac:dyDescent="0.25">
      <c r="A227" s="30"/>
    </row>
    <row r="228" spans="1:1" x14ac:dyDescent="0.25">
      <c r="A228" s="30"/>
    </row>
    <row r="229" spans="1:1" x14ac:dyDescent="0.25">
      <c r="A229" s="30"/>
    </row>
    <row r="230" spans="1:1" x14ac:dyDescent="0.25">
      <c r="A230" s="30"/>
    </row>
    <row r="231" spans="1:1" x14ac:dyDescent="0.25">
      <c r="A231" s="30"/>
    </row>
    <row r="232" spans="1:1" x14ac:dyDescent="0.25">
      <c r="A232" s="30"/>
    </row>
    <row r="233" spans="1:1" x14ac:dyDescent="0.25">
      <c r="A233" s="30"/>
    </row>
    <row r="234" spans="1:1" x14ac:dyDescent="0.25">
      <c r="A234" s="30"/>
    </row>
    <row r="235" spans="1:1" x14ac:dyDescent="0.25">
      <c r="A235" s="30"/>
    </row>
    <row r="236" spans="1:1" x14ac:dyDescent="0.25">
      <c r="A236" s="30"/>
    </row>
    <row r="237" spans="1:1" x14ac:dyDescent="0.25">
      <c r="A237" s="30"/>
    </row>
    <row r="238" spans="1:1" x14ac:dyDescent="0.25">
      <c r="A238" s="30"/>
    </row>
    <row r="239" spans="1:1" x14ac:dyDescent="0.25">
      <c r="A239" s="30"/>
    </row>
    <row r="240" spans="1:1" x14ac:dyDescent="0.25">
      <c r="A240" s="30"/>
    </row>
    <row r="241" spans="1:1" x14ac:dyDescent="0.25">
      <c r="A241" s="30"/>
    </row>
    <row r="242" spans="1:1" x14ac:dyDescent="0.25">
      <c r="A242" s="30"/>
    </row>
    <row r="243" spans="1:1" x14ac:dyDescent="0.25">
      <c r="A243" s="30"/>
    </row>
    <row r="244" spans="1:1" x14ac:dyDescent="0.25">
      <c r="A244" s="30"/>
    </row>
    <row r="245" spans="1:1" x14ac:dyDescent="0.25">
      <c r="A245" s="30"/>
    </row>
    <row r="246" spans="1:1" x14ac:dyDescent="0.25">
      <c r="A246" s="30"/>
    </row>
    <row r="247" spans="1:1" x14ac:dyDescent="0.25">
      <c r="A247" s="30"/>
    </row>
    <row r="248" spans="1:1" x14ac:dyDescent="0.25">
      <c r="A248" s="30"/>
    </row>
    <row r="249" spans="1:1" x14ac:dyDescent="0.25">
      <c r="A249" s="30"/>
    </row>
    <row r="250" spans="1:1" x14ac:dyDescent="0.25">
      <c r="A250" s="30"/>
    </row>
    <row r="251" spans="1:1" x14ac:dyDescent="0.25">
      <c r="A251" s="30"/>
    </row>
    <row r="252" spans="1:1" x14ac:dyDescent="0.25">
      <c r="A252" s="30"/>
    </row>
    <row r="253" spans="1:1" x14ac:dyDescent="0.25">
      <c r="A253" s="30"/>
    </row>
    <row r="254" spans="1:1" x14ac:dyDescent="0.25">
      <c r="A254" s="30"/>
    </row>
    <row r="255" spans="1:1" x14ac:dyDescent="0.25">
      <c r="A255" s="30"/>
    </row>
    <row r="256" spans="1:1" x14ac:dyDescent="0.25">
      <c r="A256" s="30"/>
    </row>
    <row r="257" spans="1:1" x14ac:dyDescent="0.25">
      <c r="A257" s="30"/>
    </row>
    <row r="258" spans="1:1" x14ac:dyDescent="0.25">
      <c r="A258" s="30"/>
    </row>
    <row r="259" spans="1:1" x14ac:dyDescent="0.25">
      <c r="A259" s="30"/>
    </row>
    <row r="260" spans="1:1" x14ac:dyDescent="0.25">
      <c r="A260" s="30"/>
    </row>
    <row r="261" spans="1:1" x14ac:dyDescent="0.25">
      <c r="A261" s="30"/>
    </row>
    <row r="262" spans="1:1" x14ac:dyDescent="0.25">
      <c r="A262" s="30"/>
    </row>
    <row r="263" spans="1:1" x14ac:dyDescent="0.25">
      <c r="A263" s="30"/>
    </row>
    <row r="264" spans="1:1" x14ac:dyDescent="0.25">
      <c r="A264" s="30"/>
    </row>
    <row r="265" spans="1:1" x14ac:dyDescent="0.25">
      <c r="A265" s="30"/>
    </row>
    <row r="266" spans="1:1" x14ac:dyDescent="0.25">
      <c r="A266" s="30"/>
    </row>
    <row r="267" spans="1:1" x14ac:dyDescent="0.25">
      <c r="A267" s="30"/>
    </row>
    <row r="268" spans="1:1" x14ac:dyDescent="0.25">
      <c r="A268" s="30"/>
    </row>
    <row r="269" spans="1:1" x14ac:dyDescent="0.25">
      <c r="A269" s="30"/>
    </row>
    <row r="270" spans="1:1" x14ac:dyDescent="0.25">
      <c r="A270" s="30"/>
    </row>
    <row r="271" spans="1:1" x14ac:dyDescent="0.25">
      <c r="A271" s="30"/>
    </row>
    <row r="272" spans="1:1" x14ac:dyDescent="0.25">
      <c r="A272" s="30"/>
    </row>
    <row r="273" spans="1:1" x14ac:dyDescent="0.25">
      <c r="A273" s="30"/>
    </row>
    <row r="274" spans="1:1" x14ac:dyDescent="0.25">
      <c r="A274" s="30"/>
    </row>
    <row r="275" spans="1:1" x14ac:dyDescent="0.25">
      <c r="A275" s="30"/>
    </row>
    <row r="276" spans="1:1" x14ac:dyDescent="0.25">
      <c r="A276" s="30"/>
    </row>
    <row r="277" spans="1:1" x14ac:dyDescent="0.25">
      <c r="A277" s="30"/>
    </row>
    <row r="278" spans="1:1" x14ac:dyDescent="0.25">
      <c r="A278" s="30"/>
    </row>
    <row r="279" spans="1:1" x14ac:dyDescent="0.25">
      <c r="A279" s="30"/>
    </row>
    <row r="280" spans="1:1" x14ac:dyDescent="0.25">
      <c r="A280" s="30"/>
    </row>
    <row r="281" spans="1:1" x14ac:dyDescent="0.25">
      <c r="A281" s="30"/>
    </row>
    <row r="282" spans="1:1" x14ac:dyDescent="0.25">
      <c r="A282" s="30"/>
    </row>
    <row r="283" spans="1:1" x14ac:dyDescent="0.25">
      <c r="A283" s="30"/>
    </row>
    <row r="284" spans="1:1" x14ac:dyDescent="0.25">
      <c r="A284" s="30"/>
    </row>
    <row r="285" spans="1:1" x14ac:dyDescent="0.25">
      <c r="A285" s="30"/>
    </row>
    <row r="286" spans="1:1" x14ac:dyDescent="0.25">
      <c r="A286" s="30"/>
    </row>
    <row r="287" spans="1:1" x14ac:dyDescent="0.25">
      <c r="A287" s="30"/>
    </row>
    <row r="288" spans="1:1" x14ac:dyDescent="0.25">
      <c r="A288" s="30"/>
    </row>
    <row r="289" spans="1:1" x14ac:dyDescent="0.25">
      <c r="A289" s="30"/>
    </row>
    <row r="290" spans="1:1" x14ac:dyDescent="0.25">
      <c r="A290" s="30"/>
    </row>
    <row r="291" spans="1:1" x14ac:dyDescent="0.25">
      <c r="A291" s="30"/>
    </row>
    <row r="292" spans="1:1" x14ac:dyDescent="0.25">
      <c r="A292" s="30"/>
    </row>
    <row r="293" spans="1:1" x14ac:dyDescent="0.25">
      <c r="A293" s="30"/>
    </row>
    <row r="294" spans="1:1" x14ac:dyDescent="0.25">
      <c r="A294" s="30"/>
    </row>
    <row r="295" spans="1:1" x14ac:dyDescent="0.25">
      <c r="A295" s="30"/>
    </row>
    <row r="296" spans="1:1" x14ac:dyDescent="0.25">
      <c r="A296" s="30"/>
    </row>
    <row r="297" spans="1:1" x14ac:dyDescent="0.25">
      <c r="A297" s="30"/>
    </row>
    <row r="298" spans="1:1" x14ac:dyDescent="0.25">
      <c r="A298" s="30"/>
    </row>
    <row r="299" spans="1:1" x14ac:dyDescent="0.25">
      <c r="A299" s="30"/>
    </row>
    <row r="300" spans="1:1" x14ac:dyDescent="0.25">
      <c r="A300" s="30"/>
    </row>
    <row r="301" spans="1:1" x14ac:dyDescent="0.25">
      <c r="A301" s="30"/>
    </row>
    <row r="302" spans="1:1" x14ac:dyDescent="0.25">
      <c r="A302" s="30"/>
    </row>
    <row r="303" spans="1:1" x14ac:dyDescent="0.25">
      <c r="A303" s="30"/>
    </row>
    <row r="304" spans="1:1" x14ac:dyDescent="0.25">
      <c r="A304" s="30"/>
    </row>
    <row r="305" spans="1:1" x14ac:dyDescent="0.25">
      <c r="A305" s="30"/>
    </row>
    <row r="306" spans="1:1" x14ac:dyDescent="0.25">
      <c r="A306" s="30"/>
    </row>
    <row r="307" spans="1:1" x14ac:dyDescent="0.25">
      <c r="A307" s="30"/>
    </row>
    <row r="308" spans="1:1" x14ac:dyDescent="0.25">
      <c r="A308" s="30"/>
    </row>
    <row r="309" spans="1:1" x14ac:dyDescent="0.25">
      <c r="A309" s="30"/>
    </row>
    <row r="310" spans="1:1" x14ac:dyDescent="0.25">
      <c r="A310" s="30"/>
    </row>
    <row r="311" spans="1:1" x14ac:dyDescent="0.25">
      <c r="A311" s="30"/>
    </row>
    <row r="312" spans="1:1" x14ac:dyDescent="0.25">
      <c r="A312" s="30"/>
    </row>
    <row r="313" spans="1:1" x14ac:dyDescent="0.25">
      <c r="A313" s="30"/>
    </row>
    <row r="314" spans="1:1" x14ac:dyDescent="0.25">
      <c r="A314" s="30"/>
    </row>
    <row r="315" spans="1:1" x14ac:dyDescent="0.25">
      <c r="A315" s="30"/>
    </row>
    <row r="316" spans="1:1" x14ac:dyDescent="0.25">
      <c r="A316" s="30"/>
    </row>
    <row r="317" spans="1:1" x14ac:dyDescent="0.25">
      <c r="A317" s="30"/>
    </row>
    <row r="318" spans="1:1" x14ac:dyDescent="0.25">
      <c r="A318" s="30"/>
    </row>
    <row r="319" spans="1:1" x14ac:dyDescent="0.25">
      <c r="A319" s="30"/>
    </row>
    <row r="320" spans="1:1" x14ac:dyDescent="0.25">
      <c r="A320" s="30"/>
    </row>
    <row r="321" spans="1:1" x14ac:dyDescent="0.25">
      <c r="A321" s="30"/>
    </row>
    <row r="322" spans="1:1" x14ac:dyDescent="0.25">
      <c r="A322" s="30"/>
    </row>
    <row r="323" spans="1:1" x14ac:dyDescent="0.25">
      <c r="A323" s="30"/>
    </row>
    <row r="324" spans="1:1" x14ac:dyDescent="0.25">
      <c r="A324" s="30"/>
    </row>
    <row r="325" spans="1:1" x14ac:dyDescent="0.25">
      <c r="A325" s="30"/>
    </row>
    <row r="326" spans="1:1" x14ac:dyDescent="0.25">
      <c r="A326" s="30"/>
    </row>
    <row r="327" spans="1:1" x14ac:dyDescent="0.25">
      <c r="A327" s="30"/>
    </row>
    <row r="328" spans="1:1" x14ac:dyDescent="0.25">
      <c r="A328" s="30"/>
    </row>
    <row r="329" spans="1:1" x14ac:dyDescent="0.25">
      <c r="A329" s="30"/>
    </row>
    <row r="330" spans="1:1" x14ac:dyDescent="0.25">
      <c r="A330" s="30"/>
    </row>
    <row r="331" spans="1:1" x14ac:dyDescent="0.25">
      <c r="A331" s="30"/>
    </row>
    <row r="332" spans="1:1" x14ac:dyDescent="0.25">
      <c r="A332" s="30"/>
    </row>
    <row r="333" spans="1:1" x14ac:dyDescent="0.25">
      <c r="A333" s="30"/>
    </row>
    <row r="334" spans="1:1" x14ac:dyDescent="0.25">
      <c r="A334" s="30"/>
    </row>
    <row r="335" spans="1:1" x14ac:dyDescent="0.25">
      <c r="A335" s="30"/>
    </row>
    <row r="336" spans="1:1" x14ac:dyDescent="0.25">
      <c r="A336" s="30"/>
    </row>
    <row r="337" spans="1:1" x14ac:dyDescent="0.25">
      <c r="A337" s="30"/>
    </row>
    <row r="338" spans="1:1" x14ac:dyDescent="0.25">
      <c r="A338" s="30"/>
    </row>
    <row r="339" spans="1:1" x14ac:dyDescent="0.25">
      <c r="A339" s="30"/>
    </row>
    <row r="340" spans="1:1" x14ac:dyDescent="0.25">
      <c r="A340" s="30"/>
    </row>
    <row r="341" spans="1:1" x14ac:dyDescent="0.25">
      <c r="A341" s="30"/>
    </row>
    <row r="342" spans="1:1" x14ac:dyDescent="0.25">
      <c r="A342" s="30"/>
    </row>
    <row r="343" spans="1:1" x14ac:dyDescent="0.25">
      <c r="A343" s="30"/>
    </row>
    <row r="344" spans="1:1" x14ac:dyDescent="0.25">
      <c r="A344" s="30"/>
    </row>
    <row r="345" spans="1:1" x14ac:dyDescent="0.25">
      <c r="A345" s="30"/>
    </row>
    <row r="346" spans="1:1" x14ac:dyDescent="0.25">
      <c r="A346" s="30"/>
    </row>
    <row r="347" spans="1:1" x14ac:dyDescent="0.25">
      <c r="A347" s="30"/>
    </row>
    <row r="348" spans="1:1" x14ac:dyDescent="0.25">
      <c r="A348" s="30"/>
    </row>
    <row r="349" spans="1:1" x14ac:dyDescent="0.25">
      <c r="A349" s="30"/>
    </row>
    <row r="350" spans="1:1" x14ac:dyDescent="0.25">
      <c r="A350" s="30"/>
    </row>
    <row r="351" spans="1:1" x14ac:dyDescent="0.25">
      <c r="A351" s="30"/>
    </row>
    <row r="352" spans="1:1" x14ac:dyDescent="0.25">
      <c r="A352" s="30"/>
    </row>
    <row r="353" spans="1:1" x14ac:dyDescent="0.25">
      <c r="A353" s="30"/>
    </row>
    <row r="354" spans="1:1" x14ac:dyDescent="0.25">
      <c r="A354" s="30"/>
    </row>
    <row r="355" spans="1:1" x14ac:dyDescent="0.25">
      <c r="A355" s="30"/>
    </row>
  </sheetData>
  <mergeCells count="14">
    <mergeCell ref="A1:K1"/>
    <mergeCell ref="L1:R2"/>
    <mergeCell ref="A2:A3"/>
    <mergeCell ref="B2:B3"/>
    <mergeCell ref="C2:E2"/>
    <mergeCell ref="F2:H2"/>
    <mergeCell ref="I2:K2"/>
    <mergeCell ref="A34:A38"/>
    <mergeCell ref="A4:A8"/>
    <mergeCell ref="A9:A13"/>
    <mergeCell ref="A14:A18"/>
    <mergeCell ref="A19:A23"/>
    <mergeCell ref="A24:A28"/>
    <mergeCell ref="A29:A33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ean - Rhaebo guttatus</vt:lpstr>
      <vt:lpstr>Sorghum - Rhaebo guttatus</vt:lpstr>
      <vt:lpstr>Bean - Rhinella marina</vt:lpstr>
      <vt:lpstr>Sorghum - Rhinella marin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viaraasch</dc:creator>
  <cp:lastModifiedBy>Author</cp:lastModifiedBy>
  <cp:lastPrinted>2016-02-21T23:26:26Z</cp:lastPrinted>
  <dcterms:created xsi:type="dcterms:W3CDTF">2015-09-16T20:46:55Z</dcterms:created>
  <dcterms:modified xsi:type="dcterms:W3CDTF">2018-09-26T07:08:33Z</dcterms:modified>
</cp:coreProperties>
</file>